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Norito Kawakami\OneDrive\論文ドラフト\JSHINE2018新領域TP\BMC-Psychol\"/>
    </mc:Choice>
  </mc:AlternateContent>
  <bookViews>
    <workbookView xWindow="0" yWindow="0" windowWidth="26640" windowHeight="11595" activeTab="3"/>
  </bookViews>
  <sheets>
    <sheet name="Appendix Table1" sheetId="1" r:id="rId1"/>
    <sheet name="Appendix Table2" sheetId="2" r:id="rId2"/>
    <sheet name="Appendix Table3" sheetId="4" r:id="rId3"/>
    <sheet name="Appendix Table4" sheetId="3" r:id="rId4"/>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773" uniqueCount="372">
  <si>
    <t>Sex</t>
  </si>
  <si>
    <t>Age</t>
  </si>
  <si>
    <t>Education</t>
  </si>
  <si>
    <t>Having a job</t>
  </si>
  <si>
    <t>Married</t>
  </si>
  <si>
    <t>Parent education</t>
  </si>
  <si>
    <t>Economic hardship at 15</t>
  </si>
  <si>
    <t>Not bothering others</t>
  </si>
  <si>
    <t>Being evaluated by others</t>
  </si>
  <si>
    <t>Having and keeping a belief</t>
  </si>
  <si>
    <t>Economically succeeding</t>
  </si>
  <si>
    <t>Improving society</t>
  </si>
  <si>
    <t>Exploring what you were interested in</t>
  </si>
  <si>
    <t>Having influence on society</t>
  </si>
  <si>
    <t>Actively challenging</t>
  </si>
  <si>
    <t>Cherishing familiar people</t>
  </si>
  <si>
    <t>Graduating from a famous school</t>
  </si>
  <si>
    <t>Maintaining a stable life</t>
  </si>
  <si>
    <t>Discrate</t>
  </si>
  <si>
    <t>Hyperbolic</t>
  </si>
  <si>
    <t>-.030</t>
  </si>
  <si>
    <t>-.123**</t>
  </si>
  <si>
    <t>-.269**</t>
  </si>
  <si>
    <t>.031</t>
  </si>
  <si>
    <t>.015</t>
  </si>
  <si>
    <t>-.017</t>
  </si>
  <si>
    <t>.024</t>
  </si>
  <si>
    <t>.038</t>
  </si>
  <si>
    <t>-.085**</t>
  </si>
  <si>
    <t>.004</t>
  </si>
  <si>
    <t>-.050*</t>
  </si>
  <si>
    <t>.063**</t>
  </si>
  <si>
    <t>-.065**</t>
  </si>
  <si>
    <t>.012</t>
  </si>
  <si>
    <t>.170**</t>
  </si>
  <si>
    <t>.070**</t>
  </si>
  <si>
    <t>.135**</t>
  </si>
  <si>
    <t>-.125**</t>
  </si>
  <si>
    <t>.023</t>
  </si>
  <si>
    <t>-.117**</t>
  </si>
  <si>
    <t>.010</t>
  </si>
  <si>
    <t>.294**</t>
  </si>
  <si>
    <t>-.098**</t>
  </si>
  <si>
    <t>-.071**</t>
  </si>
  <si>
    <t>.032</t>
  </si>
  <si>
    <t>-.048*</t>
  </si>
  <si>
    <t>-.016</t>
  </si>
  <si>
    <t>-.040</t>
  </si>
  <si>
    <t>.075**</t>
  </si>
  <si>
    <t>-.004</t>
  </si>
  <si>
    <t>.048*</t>
  </si>
  <si>
    <t>-.059*</t>
  </si>
  <si>
    <t>-.042</t>
  </si>
  <si>
    <t>.067**</t>
  </si>
  <si>
    <t>-.021</t>
  </si>
  <si>
    <t>-.072**</t>
  </si>
  <si>
    <t>-.001</t>
  </si>
  <si>
    <t>.051*</t>
  </si>
  <si>
    <t>-.101**</t>
  </si>
  <si>
    <t>.252**</t>
  </si>
  <si>
    <t>-.179**</t>
  </si>
  <si>
    <t>.109**</t>
  </si>
  <si>
    <t>-.077**</t>
  </si>
  <si>
    <t>.049*</t>
  </si>
  <si>
    <t>.040</t>
  </si>
  <si>
    <t>.006</t>
  </si>
  <si>
    <t>.030</t>
  </si>
  <si>
    <t>.057*</t>
  </si>
  <si>
    <t>.016</t>
  </si>
  <si>
    <t>.045*</t>
  </si>
  <si>
    <t>.092**</t>
  </si>
  <si>
    <t>-.003</t>
  </si>
  <si>
    <t>-.094**</t>
  </si>
  <si>
    <t>.055*</t>
  </si>
  <si>
    <t>-.060**</t>
  </si>
  <si>
    <t>-.053*</t>
  </si>
  <si>
    <t>.065**</t>
  </si>
  <si>
    <t>.064**</t>
  </si>
  <si>
    <t>-.013</t>
  </si>
  <si>
    <t>.062**</t>
  </si>
  <si>
    <t>-.046*</t>
  </si>
  <si>
    <t>-.043</t>
  </si>
  <si>
    <t>.043</t>
  </si>
  <si>
    <t>.003</t>
  </si>
  <si>
    <t>-.047*</t>
  </si>
  <si>
    <t>.005</t>
  </si>
  <si>
    <t>.089**</t>
  </si>
  <si>
    <t>.060**</t>
  </si>
  <si>
    <t>.104**</t>
  </si>
  <si>
    <t>.090**</t>
  </si>
  <si>
    <t>.027</t>
  </si>
  <si>
    <t>.145**</t>
  </si>
  <si>
    <t>.142**</t>
  </si>
  <si>
    <t>.106**</t>
  </si>
  <si>
    <t>-.100**</t>
  </si>
  <si>
    <t>-.168**</t>
  </si>
  <si>
    <t>.098**</t>
  </si>
  <si>
    <t>-.061**</t>
  </si>
  <si>
    <t>.008</t>
  </si>
  <si>
    <t>.000</t>
  </si>
  <si>
    <t>-.009</t>
  </si>
  <si>
    <t>.013</t>
  </si>
  <si>
    <t>.021</t>
  </si>
  <si>
    <t>.014</t>
  </si>
  <si>
    <t>-.027</t>
  </si>
  <si>
    <t>-.010</t>
  </si>
  <si>
    <t>.022</t>
  </si>
  <si>
    <t>-.023</t>
  </si>
  <si>
    <t>.037</t>
  </si>
  <si>
    <t>.007</t>
  </si>
  <si>
    <t>-.007</t>
  </si>
  <si>
    <t>.020</t>
  </si>
  <si>
    <t>.017</t>
  </si>
  <si>
    <t>.011</t>
  </si>
  <si>
    <t>-.058*</t>
  </si>
  <si>
    <t>.034</t>
  </si>
  <si>
    <t>.047*</t>
  </si>
  <si>
    <t>-.014</t>
  </si>
  <si>
    <t>.305**</t>
  </si>
  <si>
    <t>.091**</t>
  </si>
  <si>
    <t>.219**</t>
  </si>
  <si>
    <t>.287**</t>
  </si>
  <si>
    <t>.295**</t>
  </si>
  <si>
    <t>.309**</t>
  </si>
  <si>
    <t>-.041</t>
  </si>
  <si>
    <t>.178**</t>
  </si>
  <si>
    <t>-.044</t>
  </si>
  <si>
    <t>.129**</t>
  </si>
  <si>
    <t>.080**</t>
  </si>
  <si>
    <t>.059*</t>
  </si>
  <si>
    <t>.001</t>
  </si>
  <si>
    <t>-.029</t>
  </si>
  <si>
    <t>.039</t>
  </si>
  <si>
    <t>.200**</t>
  </si>
  <si>
    <t>.198**</t>
  </si>
  <si>
    <t>.203**</t>
  </si>
  <si>
    <t>.182**</t>
  </si>
  <si>
    <t>.076**</t>
  </si>
  <si>
    <t>.058*</t>
  </si>
  <si>
    <t>.124**</t>
  </si>
  <si>
    <t>.369**</t>
  </si>
  <si>
    <t>.118**</t>
  </si>
  <si>
    <t>.306**</t>
  </si>
  <si>
    <t>-.026</t>
  </si>
  <si>
    <t>.113**</t>
  </si>
  <si>
    <t>-.025</t>
  </si>
  <si>
    <t>.284**</t>
  </si>
  <si>
    <t>.210**</t>
  </si>
  <si>
    <t>.414**</t>
  </si>
  <si>
    <t>.140**</t>
  </si>
  <si>
    <t>.073**</t>
  </si>
  <si>
    <t>.354**</t>
  </si>
  <si>
    <t>.108**</t>
  </si>
  <si>
    <t>.120**</t>
  </si>
  <si>
    <t>.331**</t>
  </si>
  <si>
    <t>.270**</t>
  </si>
  <si>
    <t>-.015</t>
  </si>
  <si>
    <t>.035</t>
  </si>
  <si>
    <t>.146**</t>
  </si>
  <si>
    <t>-.031</t>
  </si>
  <si>
    <t>.290**</t>
  </si>
  <si>
    <t>.251**</t>
  </si>
  <si>
    <t>.402**</t>
  </si>
  <si>
    <t>.443**</t>
  </si>
  <si>
    <t>.321**</t>
  </si>
  <si>
    <t>.498**</t>
  </si>
  <si>
    <t>.301**</t>
  </si>
  <si>
    <t>.072**</t>
  </si>
  <si>
    <t>.093**</t>
  </si>
  <si>
    <t>-.090**</t>
  </si>
  <si>
    <t>.077**</t>
  </si>
  <si>
    <t>.029</t>
  </si>
  <si>
    <t>.079**</t>
  </si>
  <si>
    <t>-.008</t>
  </si>
  <si>
    <t>.162**</t>
  </si>
  <si>
    <t>.272**</t>
  </si>
  <si>
    <t>.311**</t>
  </si>
  <si>
    <t>.279**</t>
  </si>
  <si>
    <t>.141**</t>
  </si>
  <si>
    <t>.345**</t>
  </si>
  <si>
    <t>.205**</t>
  </si>
  <si>
    <t>.208**</t>
  </si>
  <si>
    <t>.353**</t>
  </si>
  <si>
    <t>.432**</t>
  </si>
  <si>
    <t>-.019</t>
  </si>
  <si>
    <t>.112**</t>
  </si>
  <si>
    <t>.114**</t>
  </si>
  <si>
    <t>-.033</t>
  </si>
  <si>
    <t>.336**</t>
  </si>
  <si>
    <t>.298**</t>
  </si>
  <si>
    <t>.440**</t>
  </si>
  <si>
    <t>.449**</t>
  </si>
  <si>
    <t>.389**</t>
  </si>
  <si>
    <t>.453**</t>
  </si>
  <si>
    <t>.404**</t>
  </si>
  <si>
    <t>.304**</t>
  </si>
  <si>
    <t>.158**</t>
  </si>
  <si>
    <t>.166**</t>
  </si>
  <si>
    <t>-.052*</t>
  </si>
  <si>
    <t>-.113**</t>
  </si>
  <si>
    <t>-.024</t>
  </si>
  <si>
    <t>.159**</t>
  </si>
  <si>
    <t>-.066**</t>
  </si>
  <si>
    <t>-.057*</t>
  </si>
  <si>
    <t>.407**</t>
  </si>
  <si>
    <t>.068**</t>
  </si>
  <si>
    <t>.136**</t>
  </si>
  <si>
    <t>.411**</t>
  </si>
  <si>
    <t>.123**</t>
  </si>
  <si>
    <t>.292**</t>
  </si>
  <si>
    <t>.296**</t>
  </si>
  <si>
    <t>.607**</t>
  </si>
  <si>
    <t>.069**</t>
  </si>
  <si>
    <t>.099**</t>
  </si>
  <si>
    <t>.282**</t>
  </si>
  <si>
    <t>.430**</t>
  </si>
  <si>
    <t>.578**</t>
  </si>
  <si>
    <t>.283**</t>
  </si>
  <si>
    <t>.391**</t>
  </si>
  <si>
    <t>.303**</t>
  </si>
  <si>
    <t>.297**</t>
  </si>
  <si>
    <t>.262**</t>
  </si>
  <si>
    <t>.481**</t>
  </si>
  <si>
    <t>.232**</t>
  </si>
  <si>
    <t>.495**</t>
  </si>
  <si>
    <t>.410**</t>
  </si>
  <si>
    <t>.378**</t>
  </si>
  <si>
    <t>.052*</t>
  </si>
  <si>
    <t>.188**</t>
  </si>
  <si>
    <t>.403**</t>
  </si>
  <si>
    <t>.324**</t>
  </si>
  <si>
    <t>.195**</t>
  </si>
  <si>
    <t>.119**</t>
  </si>
  <si>
    <t>.128**</t>
  </si>
  <si>
    <t>.066**</t>
  </si>
  <si>
    <t>.357**</t>
  </si>
  <si>
    <t>-.064**</t>
  </si>
  <si>
    <t>.042</t>
  </si>
  <si>
    <t>-.099**</t>
  </si>
  <si>
    <t>.192**</t>
  </si>
  <si>
    <t>.207**</t>
  </si>
  <si>
    <t>.332**</t>
  </si>
  <si>
    <t>.302**</t>
  </si>
  <si>
    <t>.117**</t>
  </si>
  <si>
    <t>.148**</t>
  </si>
  <si>
    <t>.317**</t>
  </si>
  <si>
    <t>-.012</t>
  </si>
  <si>
    <t>.028</t>
  </si>
  <si>
    <t>.033</t>
  </si>
  <si>
    <t>.009</t>
  </si>
  <si>
    <t>-.034</t>
  </si>
  <si>
    <t>.289**</t>
  </si>
  <si>
    <t>.223**</t>
  </si>
  <si>
    <t>.155**</t>
  </si>
  <si>
    <t>.502**</t>
  </si>
  <si>
    <t>.299**</t>
  </si>
  <si>
    <t>.229**</t>
  </si>
  <si>
    <t>.472**</t>
  </si>
  <si>
    <t>-.107**</t>
  </si>
  <si>
    <t>-.073**</t>
  </si>
  <si>
    <t>-.067**</t>
  </si>
  <si>
    <t>-.006</t>
  </si>
  <si>
    <t>-.011</t>
  </si>
  <si>
    <t>-.075**</t>
  </si>
  <si>
    <t>-.111**</t>
  </si>
  <si>
    <t>-.092**</t>
  </si>
  <si>
    <t>-.081**</t>
  </si>
  <si>
    <t>-.037</t>
  </si>
  <si>
    <t>-.038</t>
  </si>
  <si>
    <t>.019</t>
  </si>
  <si>
    <t>p</t>
    <phoneticPr fontId="2"/>
  </si>
  <si>
    <t>p</t>
    <phoneticPr fontId="2"/>
  </si>
  <si>
    <t>F</t>
    <phoneticPr fontId="2"/>
  </si>
  <si>
    <t>Crude</t>
    <phoneticPr fontId="2"/>
  </si>
  <si>
    <t>Sex and age-adjusted</t>
    <phoneticPr fontId="2"/>
  </si>
  <si>
    <t>Crude</t>
    <phoneticPr fontId="2"/>
  </si>
  <si>
    <t>.471**</t>
  </si>
  <si>
    <t>.127**</t>
  </si>
  <si>
    <t>.025</t>
  </si>
  <si>
    <t>.165**</t>
  </si>
  <si>
    <t>.081**</t>
  </si>
  <si>
    <t>.276**</t>
  </si>
  <si>
    <t>.082**</t>
  </si>
  <si>
    <t>.041</t>
  </si>
  <si>
    <t>.078**</t>
  </si>
  <si>
    <t>.036</t>
  </si>
  <si>
    <t>.087**</t>
  </si>
  <si>
    <t>-.020</t>
  </si>
  <si>
    <t>.257**</t>
  </si>
  <si>
    <t>.056*</t>
  </si>
  <si>
    <t>.126**</t>
  </si>
  <si>
    <t>.154**</t>
  </si>
  <si>
    <t>.084**</t>
  </si>
  <si>
    <t>.300**</t>
  </si>
  <si>
    <t>.088**</t>
  </si>
  <si>
    <t>.173**</t>
  </si>
  <si>
    <t>.196**</t>
  </si>
  <si>
    <t>.161**</t>
  </si>
  <si>
    <t>.288**</t>
  </si>
  <si>
    <t>.150**</t>
  </si>
  <si>
    <t>.107**</t>
  </si>
  <si>
    <t>.213**</t>
  </si>
  <si>
    <t>.202**</t>
  </si>
  <si>
    <t>.105**</t>
  </si>
  <si>
    <t>.204**</t>
  </si>
  <si>
    <t>.397**</t>
  </si>
  <si>
    <t>.291**</t>
  </si>
  <si>
    <t>.236**</t>
  </si>
  <si>
    <t>.169**</t>
  </si>
  <si>
    <t>.086**</t>
  </si>
  <si>
    <t>.190**</t>
  </si>
  <si>
    <t>.185**</t>
  </si>
  <si>
    <t>.387**</t>
  </si>
  <si>
    <t>.137**</t>
  </si>
  <si>
    <t>.281**</t>
  </si>
  <si>
    <t>.247**</t>
  </si>
  <si>
    <t>.319**</t>
  </si>
  <si>
    <t>.115**</t>
  </si>
  <si>
    <t>.480**</t>
  </si>
  <si>
    <t>.243**</t>
  </si>
  <si>
    <t>.132**</t>
  </si>
  <si>
    <t>.144**</t>
  </si>
  <si>
    <t>.175**</t>
  </si>
  <si>
    <t>.215**</t>
  </si>
  <si>
    <t>.376**</t>
  </si>
  <si>
    <t>.147**</t>
  </si>
  <si>
    <t>-.005</t>
  </si>
  <si>
    <t>.396**</t>
  </si>
  <si>
    <t>.116**</t>
  </si>
  <si>
    <t>.187**</t>
  </si>
  <si>
    <t>.061**</t>
  </si>
  <si>
    <t>.094**</t>
  </si>
  <si>
    <t>.344**</t>
  </si>
  <si>
    <t>.053*</t>
  </si>
  <si>
    <t>.168**</t>
  </si>
  <si>
    <t>.180**</t>
  </si>
  <si>
    <t>.259**</t>
  </si>
  <si>
    <t>Appendix table 1 Person’s correlations among sex, age, socioeconomic indicators, personal value (commitment to value and 11 priority area of value) at present (presented in the upper diagonal) and at age 15 (presented in the lower diagonal), and time preference indicators (discrate and hyperbolic) in the study sample (n=1,880) †</t>
    <phoneticPr fontId="2"/>
  </si>
  <si>
    <t>* p&lt;0.05, ** p&lt;0.01.</t>
    <phoneticPr fontId="2"/>
  </si>
  <si>
    <t>Variables</t>
    <phoneticPr fontId="2"/>
  </si>
  <si>
    <t>† Correlations in the sample used for the analysis of discrete are shown.</t>
    <phoneticPr fontId="2"/>
  </si>
  <si>
    <t>Personal value at present</t>
    <phoneticPr fontId="2"/>
  </si>
  <si>
    <t>Personal value at age 15 (presented in the variable number)</t>
    <phoneticPr fontId="2"/>
  </si>
  <si>
    <t>Sample in the analysis (n=1,880)</t>
    <phoneticPr fontId="2"/>
  </si>
  <si>
    <t>IR1 (n=75)</t>
    <phoneticPr fontId="2"/>
  </si>
  <si>
    <t>IR2 (n=143)</t>
    <phoneticPr fontId="2"/>
  </si>
  <si>
    <t>SW (n=51)</t>
    <phoneticPr fontId="2"/>
  </si>
  <si>
    <t>IR3 (n=176)</t>
    <phoneticPr fontId="2"/>
  </si>
  <si>
    <t>Missing (n=159)</t>
    <phoneticPr fontId="2"/>
  </si>
  <si>
    <t>Appendix table 2 Pearson’s correlations between personal value (commitment to value and 11 priority area of value) at present and at age 15 in the study sample (n=1,880) †</t>
    <phoneticPr fontId="2"/>
  </si>
  <si>
    <t>Mean‡</t>
    <phoneticPr fontId="2"/>
  </si>
  <si>
    <t>SD/SE‡</t>
    <phoneticPr fontId="2"/>
  </si>
  <si>
    <t>Overall comparison (df=5)</t>
    <phoneticPr fontId="2"/>
  </si>
  <si>
    <t>Overall ps across the groups (df=5) and post-hoc ps using Dunnett compared to the sample used in the main analysis are also shown.</t>
    <phoneticPr fontId="2"/>
  </si>
  <si>
    <t>* p&lt;0.0045 (Bonferroni’s correction).</t>
    <phoneticPr fontId="2"/>
  </si>
  <si>
    <t>&lt;0.001*</t>
    <phoneticPr fontId="2"/>
  </si>
  <si>
    <t>0.003*</t>
    <phoneticPr fontId="2"/>
  </si>
  <si>
    <t>0.003*</t>
    <phoneticPr fontId="2"/>
  </si>
  <si>
    <t>0.001*</t>
    <phoneticPr fontId="2"/>
  </si>
  <si>
    <t>&lt;0.001*</t>
    <phoneticPr fontId="2"/>
  </si>
  <si>
    <t>0.002*</t>
    <phoneticPr fontId="2"/>
  </si>
  <si>
    <t>0.004*</t>
    <phoneticPr fontId="2"/>
  </si>
  <si>
    <t>&lt;0.001</t>
    <phoneticPr fontId="2"/>
  </si>
  <si>
    <t>&lt;0.001</t>
    <phoneticPr fontId="2"/>
  </si>
  <si>
    <t>Fully adjusted</t>
    <phoneticPr fontId="2"/>
  </si>
  <si>
    <t>† Irrational group 1 (IR1): selecting reward in distant future that was lower (-5% gain) than one in near future; Irrational group 2 (IR2):  selecting reward in distant future that was same (0% gain) as one in near future;  Irrational group 3 (IR3):  selecting reward in near future despite of gain to be obtained in distant future; SW: switching near and distant future rewards multiple times; missing group: a missing response on any of three questions on time preference.</t>
  </si>
  <si>
    <t xml:space="preserve">‡ For crude analysis, means and standard deviations (SDs) are shown; for adjusted analyses, adjusted means and standard errors (SEs) are shown. </t>
  </si>
  <si>
    <t>Fully adjusted§</t>
    <phoneticPr fontId="2"/>
  </si>
  <si>
    <t>§ Adjusted for sex, age groups, educational attainment, job status, marital status, parental education level, and economic hardship at age 15 in the analysis of discrate; adjusted for sex, age groups, education categories, marital status, work situation, parental education level, economic hardship at age 15, and Q22 proxy in the analysis of hyperbolic.</t>
    <phoneticPr fontId="4"/>
  </si>
  <si>
    <t>commitment to value</t>
  </si>
  <si>
    <t>Appendix table 3  Comparison of personal value (commitment to value and 11 priority area of value) at present among the study sample, irrational groups, switching group, and missing group†</t>
  </si>
  <si>
    <t>Appendix table 4  Comparison of personal value (commitment to value and 11 priority area of value) at age 15 retrospectively reported among the study sample, irrational groups, switching group, and missing grou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76" formatCode="0.0_ "/>
    <numFmt numFmtId="177" formatCode="0.000"/>
  </numFmts>
  <fonts count="6" x14ac:knownFonts="1">
    <font>
      <sz val="11"/>
      <color theme="1"/>
      <name val="游ゴシック"/>
      <family val="2"/>
      <charset val="128"/>
      <scheme val="minor"/>
    </font>
    <font>
      <sz val="11"/>
      <color theme="1"/>
      <name val="游ゴシック"/>
      <family val="2"/>
      <scheme val="minor"/>
    </font>
    <font>
      <sz val="6"/>
      <name val="游ゴシック"/>
      <family val="2"/>
      <charset val="128"/>
      <scheme val="minor"/>
    </font>
    <font>
      <sz val="10"/>
      <color rgb="FF000000"/>
      <name val="Arial Unicode MS"/>
      <family val="3"/>
      <charset val="128"/>
    </font>
    <font>
      <sz val="6"/>
      <name val="游ゴシック"/>
      <family val="3"/>
      <charset val="128"/>
      <scheme val="minor"/>
    </font>
    <font>
      <sz val="10"/>
      <color theme="1"/>
      <name val="Arial Unicode MS"/>
      <family val="3"/>
      <charset val="128"/>
    </font>
  </fonts>
  <fills count="4">
    <fill>
      <patternFill patternType="none"/>
    </fill>
    <fill>
      <patternFill patternType="gray125"/>
    </fill>
    <fill>
      <patternFill patternType="solid">
        <fgColor rgb="FFFFFF00"/>
        <bgColor indexed="64"/>
      </patternFill>
    </fill>
    <fill>
      <patternFill patternType="solid">
        <fgColor theme="0"/>
        <bgColor indexed="64"/>
      </patternFill>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2">
    <xf numFmtId="0" fontId="0" fillId="0" borderId="0">
      <alignment vertical="center"/>
    </xf>
    <xf numFmtId="0" fontId="1" fillId="0" borderId="0"/>
  </cellStyleXfs>
  <cellXfs count="37">
    <xf numFmtId="0" fontId="0" fillId="0" borderId="0" xfId="0">
      <alignment vertical="center"/>
    </xf>
    <xf numFmtId="0" fontId="3" fillId="0" borderId="0" xfId="1" applyFont="1" applyAlignment="1">
      <alignment horizontal="left" vertical="center" wrapText="1"/>
    </xf>
    <xf numFmtId="0" fontId="3" fillId="0" borderId="0" xfId="1" applyFont="1" applyAlignment="1">
      <alignment horizontal="left" vertical="center"/>
    </xf>
    <xf numFmtId="0" fontId="3" fillId="0" borderId="0" xfId="1" applyFont="1" applyBorder="1" applyAlignment="1">
      <alignment horizontal="left" vertical="center"/>
    </xf>
    <xf numFmtId="0" fontId="5" fillId="0" borderId="0" xfId="1" applyFont="1"/>
    <xf numFmtId="0" fontId="5" fillId="0" borderId="0" xfId="1" applyFont="1" applyAlignment="1">
      <alignment horizontal="center" vertical="center"/>
    </xf>
    <xf numFmtId="0" fontId="5" fillId="0" borderId="1" xfId="1" applyFont="1" applyBorder="1"/>
    <xf numFmtId="0" fontId="5" fillId="0" borderId="1" xfId="1" applyFont="1" applyBorder="1" applyAlignment="1">
      <alignment horizontal="center" vertical="center"/>
    </xf>
    <xf numFmtId="0" fontId="5" fillId="0" borderId="2" xfId="1" applyFont="1" applyBorder="1"/>
    <xf numFmtId="0" fontId="5" fillId="0" borderId="2" xfId="1" applyFont="1" applyBorder="1" applyAlignment="1">
      <alignment horizontal="center" vertical="center"/>
    </xf>
    <xf numFmtId="0" fontId="5" fillId="0" borderId="0" xfId="1" applyFont="1" applyAlignment="1">
      <alignment horizontal="center"/>
    </xf>
    <xf numFmtId="0" fontId="3" fillId="0" borderId="1" xfId="1" applyFont="1" applyBorder="1" applyAlignment="1">
      <alignment horizontal="left" vertical="center"/>
    </xf>
    <xf numFmtId="0" fontId="5" fillId="0" borderId="1" xfId="1" applyFont="1" applyBorder="1" applyAlignment="1">
      <alignment horizontal="center"/>
    </xf>
    <xf numFmtId="0" fontId="5" fillId="0" borderId="3" xfId="1" applyFont="1" applyBorder="1"/>
    <xf numFmtId="0" fontId="5" fillId="0" borderId="0" xfId="0" applyFont="1">
      <alignment vertical="center"/>
    </xf>
    <xf numFmtId="0" fontId="5" fillId="0" borderId="0" xfId="0" applyFont="1" applyAlignment="1"/>
    <xf numFmtId="0" fontId="5" fillId="0" borderId="0" xfId="1" applyFont="1" applyAlignment="1"/>
    <xf numFmtId="176" fontId="5" fillId="0" borderId="0" xfId="0" applyNumberFormat="1" applyFont="1">
      <alignment vertical="center"/>
    </xf>
    <xf numFmtId="177" fontId="5" fillId="0" borderId="0" xfId="0" applyNumberFormat="1" applyFont="1">
      <alignment vertical="center"/>
    </xf>
    <xf numFmtId="177" fontId="5" fillId="0" borderId="0" xfId="0" applyNumberFormat="1" applyFont="1" applyFill="1">
      <alignment vertical="center"/>
    </xf>
    <xf numFmtId="0" fontId="5" fillId="0" borderId="0" xfId="1" applyFont="1" applyFill="1" applyAlignment="1"/>
    <xf numFmtId="0" fontId="5" fillId="0" borderId="3" xfId="0" applyFont="1" applyBorder="1">
      <alignment vertical="center"/>
    </xf>
    <xf numFmtId="0" fontId="5" fillId="0" borderId="2" xfId="0" applyFont="1" applyBorder="1">
      <alignment vertical="center"/>
    </xf>
    <xf numFmtId="0" fontId="5" fillId="0" borderId="1" xfId="0" applyFont="1" applyBorder="1">
      <alignment vertical="center"/>
    </xf>
    <xf numFmtId="0" fontId="5" fillId="0" borderId="1" xfId="0" applyFont="1" applyBorder="1" applyAlignment="1"/>
    <xf numFmtId="0" fontId="5" fillId="0" borderId="1" xfId="1" applyFont="1" applyBorder="1" applyAlignment="1"/>
    <xf numFmtId="176" fontId="5" fillId="0" borderId="1" xfId="0" applyNumberFormat="1" applyFont="1" applyBorder="1">
      <alignment vertical="center"/>
    </xf>
    <xf numFmtId="177" fontId="5" fillId="0" borderId="1" xfId="0" applyNumberFormat="1" applyFont="1" applyBorder="1">
      <alignment vertical="center"/>
    </xf>
    <xf numFmtId="177" fontId="5" fillId="0" borderId="1" xfId="0" applyNumberFormat="1" applyFont="1" applyFill="1" applyBorder="1">
      <alignment vertical="center"/>
    </xf>
    <xf numFmtId="177" fontId="5" fillId="2" borderId="0" xfId="0" applyNumberFormat="1" applyFont="1" applyFill="1" applyAlignment="1">
      <alignment horizontal="right" vertical="center"/>
    </xf>
    <xf numFmtId="177" fontId="5" fillId="0" borderId="0" xfId="0" applyNumberFormat="1" applyFont="1" applyFill="1" applyAlignment="1">
      <alignment horizontal="right" vertical="center"/>
    </xf>
    <xf numFmtId="177" fontId="5" fillId="3" borderId="0" xfId="0" applyNumberFormat="1" applyFont="1" applyFill="1" applyAlignment="1">
      <alignment horizontal="right" vertical="center"/>
    </xf>
    <xf numFmtId="0" fontId="5" fillId="0" borderId="0" xfId="0" applyFont="1" applyAlignment="1">
      <alignment horizontal="left" vertical="center"/>
    </xf>
    <xf numFmtId="177" fontId="5" fillId="3" borderId="0" xfId="0" applyNumberFormat="1" applyFont="1" applyFill="1">
      <alignment vertical="center"/>
    </xf>
    <xf numFmtId="0" fontId="5" fillId="0" borderId="2" xfId="0" applyFont="1" applyBorder="1" applyAlignment="1">
      <alignment horizontal="left" vertical="center" wrapText="1"/>
    </xf>
    <xf numFmtId="0" fontId="5" fillId="0" borderId="3" xfId="0" applyFont="1" applyBorder="1" applyAlignment="1">
      <alignment horizontal="left" vertical="center" wrapText="1"/>
    </xf>
    <xf numFmtId="0" fontId="5" fillId="0" borderId="0" xfId="0" applyFont="1" applyAlignment="1">
      <alignment horizontal="left" vertical="center" wrapText="1"/>
    </xf>
  </cellXfs>
  <cellStyles count="2">
    <cellStyle name="標準" xfId="0" builtinId="0"/>
    <cellStyle name="標準 2" xfId="1"/>
  </cellStyles>
  <dxfs count="36">
    <dxf>
      <font>
        <color rgb="FFFFC000"/>
      </font>
    </dxf>
    <dxf>
      <font>
        <color rgb="FF9C0006"/>
      </font>
      <fill>
        <patternFill>
          <bgColor rgb="FFFFC7CE"/>
        </patternFill>
      </fill>
    </dxf>
    <dxf>
      <font>
        <color rgb="FFFFC000"/>
      </font>
    </dxf>
    <dxf>
      <font>
        <color rgb="FF9C0006"/>
      </font>
      <fill>
        <patternFill>
          <bgColor rgb="FFFFC7CE"/>
        </patternFill>
      </fill>
    </dxf>
    <dxf>
      <font>
        <color rgb="FFFFC000"/>
      </font>
    </dxf>
    <dxf>
      <font>
        <color rgb="FF9C0006"/>
      </font>
      <fill>
        <patternFill>
          <bgColor rgb="FFFFC7CE"/>
        </patternFill>
      </fill>
    </dxf>
    <dxf>
      <font>
        <color rgb="FFFFC000"/>
      </font>
    </dxf>
    <dxf>
      <font>
        <color rgb="FF9C0006"/>
      </font>
      <fill>
        <patternFill>
          <bgColor rgb="FFFFC7CE"/>
        </patternFill>
      </fill>
    </dxf>
    <dxf>
      <font>
        <color rgb="FFFFC000"/>
      </font>
    </dxf>
    <dxf>
      <font>
        <color rgb="FF9C0006"/>
      </font>
      <fill>
        <patternFill>
          <bgColor rgb="FFFFC7CE"/>
        </patternFill>
      </fill>
    </dxf>
    <dxf>
      <font>
        <color rgb="FFFFC000"/>
      </font>
    </dxf>
    <dxf>
      <font>
        <color rgb="FF9C0006"/>
      </font>
      <fill>
        <patternFill>
          <bgColor rgb="FFFFC7CE"/>
        </patternFill>
      </fill>
    </dxf>
    <dxf>
      <font>
        <color rgb="FFFFC000"/>
      </font>
    </dxf>
    <dxf>
      <font>
        <color rgb="FF9C0006"/>
      </font>
      <fill>
        <patternFill>
          <bgColor rgb="FFFFC7CE"/>
        </patternFill>
      </fill>
    </dxf>
    <dxf>
      <font>
        <color rgb="FFFFC000"/>
      </font>
    </dxf>
    <dxf>
      <font>
        <color rgb="FF9C0006"/>
      </font>
      <fill>
        <patternFill>
          <bgColor rgb="FFFFC7CE"/>
        </patternFill>
      </fill>
    </dxf>
    <dxf>
      <font>
        <color rgb="FFFFC000"/>
      </font>
    </dxf>
    <dxf>
      <font>
        <color rgb="FF9C0006"/>
      </font>
      <fill>
        <patternFill>
          <bgColor rgb="FFFFC7CE"/>
        </patternFill>
      </fill>
    </dxf>
    <dxf>
      <font>
        <color rgb="FFFFC000"/>
      </font>
    </dxf>
    <dxf>
      <font>
        <color rgb="FF9C0006"/>
      </font>
      <fill>
        <patternFill>
          <bgColor rgb="FFFFC7CE"/>
        </patternFill>
      </fill>
    </dxf>
    <dxf>
      <font>
        <color rgb="FFFFC000"/>
      </font>
    </dxf>
    <dxf>
      <font>
        <color rgb="FF9C0006"/>
      </font>
      <fill>
        <patternFill>
          <bgColor rgb="FFFFC7CE"/>
        </patternFill>
      </fill>
    </dxf>
    <dxf>
      <font>
        <color rgb="FFFFC000"/>
      </font>
    </dxf>
    <dxf>
      <font>
        <color rgb="FF9C0006"/>
      </font>
      <fill>
        <patternFill>
          <bgColor rgb="FFFFC7CE"/>
        </patternFill>
      </fill>
    </dxf>
    <dxf>
      <font>
        <color rgb="FFFFC000"/>
      </font>
    </dxf>
    <dxf>
      <font>
        <color rgb="FF9C0006"/>
      </font>
      <fill>
        <patternFill>
          <bgColor rgb="FFFFC7CE"/>
        </patternFill>
      </fill>
    </dxf>
    <dxf>
      <font>
        <color rgb="FFFFC000"/>
      </font>
    </dxf>
    <dxf>
      <font>
        <color rgb="FF9C0006"/>
      </font>
      <fill>
        <patternFill>
          <bgColor rgb="FFFFC7CE"/>
        </patternFill>
      </fill>
    </dxf>
    <dxf>
      <font>
        <color rgb="FFFFC000"/>
      </font>
    </dxf>
    <dxf>
      <font>
        <color rgb="FF9C0006"/>
      </font>
      <fill>
        <patternFill>
          <bgColor rgb="FFFFC7CE"/>
        </patternFill>
      </fill>
    </dxf>
    <dxf>
      <font>
        <color rgb="FFFFC000"/>
      </font>
    </dxf>
    <dxf>
      <font>
        <color rgb="FF9C0006"/>
      </font>
      <fill>
        <patternFill>
          <bgColor rgb="FFFFC7CE"/>
        </patternFill>
      </fill>
    </dxf>
    <dxf>
      <font>
        <color rgb="FFFFC000"/>
      </font>
    </dxf>
    <dxf>
      <font>
        <color rgb="FF9C0006"/>
      </font>
      <fill>
        <patternFill>
          <bgColor rgb="FFFFC7CE"/>
        </patternFill>
      </fill>
    </dxf>
    <dxf>
      <font>
        <color rgb="FFFFC000"/>
      </font>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W25"/>
  <sheetViews>
    <sheetView workbookViewId="0">
      <selection activeCell="B6" sqref="B6"/>
    </sheetView>
  </sheetViews>
  <sheetFormatPr defaultColWidth="9" defaultRowHeight="15" x14ac:dyDescent="0.3"/>
  <cols>
    <col min="1" max="1" width="4.375" style="4" customWidth="1"/>
    <col min="2" max="2" width="28.75" style="4" customWidth="1"/>
    <col min="3" max="16384" width="9" style="4"/>
  </cols>
  <sheetData>
    <row r="1" spans="1:23" x14ac:dyDescent="0.3">
      <c r="A1" s="4" t="s">
        <v>337</v>
      </c>
    </row>
    <row r="2" spans="1:23" x14ac:dyDescent="0.3">
      <c r="A2" s="8" t="s">
        <v>339</v>
      </c>
      <c r="B2" s="8"/>
      <c r="C2" s="9">
        <v>1</v>
      </c>
      <c r="D2" s="9">
        <v>2</v>
      </c>
      <c r="E2" s="9">
        <v>3</v>
      </c>
      <c r="F2" s="9">
        <v>4</v>
      </c>
      <c r="G2" s="9">
        <v>5</v>
      </c>
      <c r="H2" s="9">
        <v>6</v>
      </c>
      <c r="I2" s="9">
        <v>7</v>
      </c>
      <c r="J2" s="9">
        <v>8</v>
      </c>
      <c r="K2" s="9">
        <v>9</v>
      </c>
      <c r="L2" s="9">
        <v>10</v>
      </c>
      <c r="M2" s="9">
        <v>11</v>
      </c>
      <c r="N2" s="9">
        <v>12</v>
      </c>
      <c r="O2" s="9">
        <v>13</v>
      </c>
      <c r="P2" s="9">
        <v>14</v>
      </c>
      <c r="Q2" s="9">
        <v>15</v>
      </c>
      <c r="R2" s="9">
        <v>16</v>
      </c>
      <c r="S2" s="9">
        <v>17</v>
      </c>
      <c r="T2" s="9">
        <v>18</v>
      </c>
      <c r="U2" s="9">
        <v>19</v>
      </c>
      <c r="V2" s="9">
        <v>20</v>
      </c>
      <c r="W2" s="9">
        <v>21</v>
      </c>
    </row>
    <row r="3" spans="1:23" x14ac:dyDescent="0.3">
      <c r="A3" s="4">
        <v>1</v>
      </c>
      <c r="B3" s="1" t="s">
        <v>0</v>
      </c>
      <c r="C3" s="5">
        <v>1</v>
      </c>
      <c r="D3" s="5" t="s">
        <v>20</v>
      </c>
      <c r="E3" s="5" t="s">
        <v>21</v>
      </c>
      <c r="F3" s="5" t="s">
        <v>22</v>
      </c>
      <c r="G3" s="5" t="s">
        <v>23</v>
      </c>
      <c r="H3" s="5" t="s">
        <v>24</v>
      </c>
      <c r="I3" s="5" t="s">
        <v>25</v>
      </c>
      <c r="J3" s="5" t="s">
        <v>26</v>
      </c>
      <c r="K3" s="5" t="s">
        <v>27</v>
      </c>
      <c r="L3" s="5" t="s">
        <v>28</v>
      </c>
      <c r="M3" s="5" t="s">
        <v>29</v>
      </c>
      <c r="N3" s="5" t="s">
        <v>30</v>
      </c>
      <c r="O3" s="5" t="s">
        <v>31</v>
      </c>
      <c r="P3" s="5" t="s">
        <v>29</v>
      </c>
      <c r="Q3" s="5" t="s">
        <v>32</v>
      </c>
      <c r="R3" s="5" t="s">
        <v>33</v>
      </c>
      <c r="S3" s="5" t="s">
        <v>34</v>
      </c>
      <c r="T3" s="5" t="s">
        <v>35</v>
      </c>
      <c r="U3" s="5" t="s">
        <v>36</v>
      </c>
      <c r="V3" s="5" t="s">
        <v>37</v>
      </c>
      <c r="W3" s="5" t="s">
        <v>38</v>
      </c>
    </row>
    <row r="4" spans="1:23" x14ac:dyDescent="0.3">
      <c r="A4" s="4">
        <v>2</v>
      </c>
      <c r="B4" s="2" t="s">
        <v>1</v>
      </c>
      <c r="C4" s="5" t="s">
        <v>20</v>
      </c>
      <c r="D4" s="5">
        <v>1</v>
      </c>
      <c r="E4" s="5" t="s">
        <v>39</v>
      </c>
      <c r="F4" s="5" t="s">
        <v>40</v>
      </c>
      <c r="G4" s="5" t="s">
        <v>41</v>
      </c>
      <c r="H4" s="5" t="s">
        <v>42</v>
      </c>
      <c r="I4" s="5" t="s">
        <v>35</v>
      </c>
      <c r="J4" s="5" t="s">
        <v>43</v>
      </c>
      <c r="K4" s="5" t="s">
        <v>44</v>
      </c>
      <c r="L4" s="5" t="s">
        <v>45</v>
      </c>
      <c r="M4" s="5" t="s">
        <v>46</v>
      </c>
      <c r="N4" s="5" t="s">
        <v>47</v>
      </c>
      <c r="O4" s="5" t="s">
        <v>48</v>
      </c>
      <c r="P4" s="5" t="s">
        <v>49</v>
      </c>
      <c r="Q4" s="5" t="s">
        <v>50</v>
      </c>
      <c r="R4" s="5" t="s">
        <v>51</v>
      </c>
      <c r="S4" s="5" t="s">
        <v>52</v>
      </c>
      <c r="T4" s="5" t="s">
        <v>53</v>
      </c>
      <c r="U4" s="5" t="s">
        <v>54</v>
      </c>
      <c r="V4" s="5" t="s">
        <v>55</v>
      </c>
      <c r="W4" s="5" t="s">
        <v>56</v>
      </c>
    </row>
    <row r="5" spans="1:23" x14ac:dyDescent="0.3">
      <c r="A5" s="4">
        <v>3</v>
      </c>
      <c r="B5" s="2" t="s">
        <v>2</v>
      </c>
      <c r="C5" s="5" t="s">
        <v>21</v>
      </c>
      <c r="D5" s="5" t="s">
        <v>39</v>
      </c>
      <c r="E5" s="5">
        <v>1</v>
      </c>
      <c r="F5" s="5" t="s">
        <v>57</v>
      </c>
      <c r="G5" s="5" t="s">
        <v>58</v>
      </c>
      <c r="H5" s="5" t="s">
        <v>59</v>
      </c>
      <c r="I5" s="5" t="s">
        <v>60</v>
      </c>
      <c r="J5" s="5" t="s">
        <v>61</v>
      </c>
      <c r="K5" s="5" t="s">
        <v>62</v>
      </c>
      <c r="L5" s="5" t="s">
        <v>63</v>
      </c>
      <c r="M5" s="5" t="s">
        <v>64</v>
      </c>
      <c r="N5" s="5" t="s">
        <v>65</v>
      </c>
      <c r="O5" s="5" t="s">
        <v>66</v>
      </c>
      <c r="P5" s="5" t="s">
        <v>67</v>
      </c>
      <c r="Q5" s="5" t="s">
        <v>68</v>
      </c>
      <c r="R5" s="5" t="s">
        <v>69</v>
      </c>
      <c r="S5" s="5" t="s">
        <v>25</v>
      </c>
      <c r="T5" s="5" t="s">
        <v>70</v>
      </c>
      <c r="U5" s="5" t="s">
        <v>71</v>
      </c>
      <c r="V5" s="5" t="s">
        <v>72</v>
      </c>
      <c r="W5" s="5" t="s">
        <v>73</v>
      </c>
    </row>
    <row r="6" spans="1:23" x14ac:dyDescent="0.3">
      <c r="A6" s="4">
        <v>4</v>
      </c>
      <c r="B6" s="2" t="s">
        <v>3</v>
      </c>
      <c r="C6" s="5" t="s">
        <v>22</v>
      </c>
      <c r="D6" s="5" t="s">
        <v>40</v>
      </c>
      <c r="E6" s="5" t="s">
        <v>57</v>
      </c>
      <c r="F6" s="5">
        <v>1</v>
      </c>
      <c r="G6" s="5" t="s">
        <v>74</v>
      </c>
      <c r="H6" s="5" t="s">
        <v>75</v>
      </c>
      <c r="I6" s="5" t="s">
        <v>38</v>
      </c>
      <c r="J6" s="5" t="s">
        <v>32</v>
      </c>
      <c r="K6" s="5" t="s">
        <v>71</v>
      </c>
      <c r="L6" s="5" t="s">
        <v>76</v>
      </c>
      <c r="M6" s="5" t="s">
        <v>71</v>
      </c>
      <c r="N6" s="5" t="s">
        <v>77</v>
      </c>
      <c r="O6" s="5" t="s">
        <v>78</v>
      </c>
      <c r="P6" s="5" t="s">
        <v>45</v>
      </c>
      <c r="Q6" s="5" t="s">
        <v>79</v>
      </c>
      <c r="R6" s="5" t="s">
        <v>40</v>
      </c>
      <c r="S6" s="5" t="s">
        <v>80</v>
      </c>
      <c r="T6" s="5" t="s">
        <v>81</v>
      </c>
      <c r="U6" s="5" t="s">
        <v>46</v>
      </c>
      <c r="V6" s="5" t="s">
        <v>82</v>
      </c>
      <c r="W6" s="5" t="s">
        <v>83</v>
      </c>
    </row>
    <row r="7" spans="1:23" x14ac:dyDescent="0.3">
      <c r="A7" s="4">
        <v>5</v>
      </c>
      <c r="B7" s="2" t="s">
        <v>4</v>
      </c>
      <c r="C7" s="5" t="s">
        <v>23</v>
      </c>
      <c r="D7" s="5" t="s">
        <v>41</v>
      </c>
      <c r="E7" s="5" t="s">
        <v>58</v>
      </c>
      <c r="F7" s="5" t="s">
        <v>74</v>
      </c>
      <c r="G7" s="5">
        <v>1</v>
      </c>
      <c r="H7" s="5" t="s">
        <v>84</v>
      </c>
      <c r="I7" s="5" t="s">
        <v>85</v>
      </c>
      <c r="J7" s="5" t="s">
        <v>86</v>
      </c>
      <c r="K7" s="5" t="s">
        <v>87</v>
      </c>
      <c r="L7" s="5" t="s">
        <v>26</v>
      </c>
      <c r="M7" s="5" t="s">
        <v>82</v>
      </c>
      <c r="N7" s="5" t="s">
        <v>88</v>
      </c>
      <c r="O7" s="5" t="s">
        <v>89</v>
      </c>
      <c r="P7" s="5" t="s">
        <v>85</v>
      </c>
      <c r="Q7" s="5" t="s">
        <v>90</v>
      </c>
      <c r="R7" s="5" t="s">
        <v>73</v>
      </c>
      <c r="S7" s="5" t="s">
        <v>91</v>
      </c>
      <c r="T7" s="5" t="s">
        <v>92</v>
      </c>
      <c r="U7" s="5" t="s">
        <v>93</v>
      </c>
      <c r="V7" s="5" t="s">
        <v>94</v>
      </c>
      <c r="W7" s="5" t="s">
        <v>44</v>
      </c>
    </row>
    <row r="8" spans="1:23" x14ac:dyDescent="0.3">
      <c r="A8" s="4">
        <v>6</v>
      </c>
      <c r="B8" s="2" t="s">
        <v>5</v>
      </c>
      <c r="C8" s="5" t="s">
        <v>24</v>
      </c>
      <c r="D8" s="5" t="s">
        <v>42</v>
      </c>
      <c r="E8" s="5" t="s">
        <v>59</v>
      </c>
      <c r="F8" s="5" t="s">
        <v>75</v>
      </c>
      <c r="G8" s="5" t="s">
        <v>84</v>
      </c>
      <c r="H8" s="5">
        <v>1</v>
      </c>
      <c r="I8" s="5" t="s">
        <v>95</v>
      </c>
      <c r="J8" s="5" t="s">
        <v>96</v>
      </c>
      <c r="K8" s="5" t="s">
        <v>97</v>
      </c>
      <c r="L8" s="5" t="s">
        <v>98</v>
      </c>
      <c r="M8" s="5" t="s">
        <v>99</v>
      </c>
      <c r="N8" s="5" t="s">
        <v>100</v>
      </c>
      <c r="O8" s="5" t="s">
        <v>90</v>
      </c>
      <c r="P8" s="5" t="s">
        <v>101</v>
      </c>
      <c r="Q8" s="5" t="s">
        <v>68</v>
      </c>
      <c r="R8" s="5" t="s">
        <v>102</v>
      </c>
      <c r="S8" s="5" t="s">
        <v>65</v>
      </c>
      <c r="T8" s="5" t="s">
        <v>103</v>
      </c>
      <c r="U8" s="5" t="s">
        <v>104</v>
      </c>
      <c r="V8" s="5" t="s">
        <v>105</v>
      </c>
      <c r="W8" s="5" t="s">
        <v>106</v>
      </c>
    </row>
    <row r="9" spans="1:23" x14ac:dyDescent="0.3">
      <c r="A9" s="4">
        <v>7</v>
      </c>
      <c r="B9" s="2" t="s">
        <v>6</v>
      </c>
      <c r="C9" s="5" t="s">
        <v>25</v>
      </c>
      <c r="D9" s="5" t="s">
        <v>35</v>
      </c>
      <c r="E9" s="5" t="s">
        <v>60</v>
      </c>
      <c r="F9" s="5" t="s">
        <v>38</v>
      </c>
      <c r="G9" s="5" t="s">
        <v>85</v>
      </c>
      <c r="H9" s="5" t="s">
        <v>95</v>
      </c>
      <c r="I9" s="5">
        <v>1</v>
      </c>
      <c r="J9" s="5" t="s">
        <v>100</v>
      </c>
      <c r="K9" s="5" t="s">
        <v>26</v>
      </c>
      <c r="L9" s="5" t="s">
        <v>107</v>
      </c>
      <c r="M9" s="5" t="s">
        <v>108</v>
      </c>
      <c r="N9" s="5" t="s">
        <v>57</v>
      </c>
      <c r="O9" s="5" t="s">
        <v>109</v>
      </c>
      <c r="P9" s="5" t="s">
        <v>110</v>
      </c>
      <c r="Q9" s="5" t="s">
        <v>111</v>
      </c>
      <c r="R9" s="5" t="s">
        <v>33</v>
      </c>
      <c r="S9" s="5" t="s">
        <v>100</v>
      </c>
      <c r="T9" s="5" t="s">
        <v>46</v>
      </c>
      <c r="U9" s="5" t="s">
        <v>109</v>
      </c>
      <c r="V9" s="5" t="s">
        <v>112</v>
      </c>
      <c r="W9" s="5" t="s">
        <v>113</v>
      </c>
    </row>
    <row r="10" spans="1:23" x14ac:dyDescent="0.3">
      <c r="A10" s="4">
        <v>8</v>
      </c>
      <c r="B10" s="2" t="s">
        <v>369</v>
      </c>
      <c r="C10" s="5" t="s">
        <v>104</v>
      </c>
      <c r="D10" s="5" t="s">
        <v>114</v>
      </c>
      <c r="E10" s="5" t="s">
        <v>61</v>
      </c>
      <c r="F10" s="5" t="s">
        <v>100</v>
      </c>
      <c r="G10" s="5" t="s">
        <v>38</v>
      </c>
      <c r="H10" s="5" t="s">
        <v>115</v>
      </c>
      <c r="I10" s="5" t="s">
        <v>100</v>
      </c>
      <c r="J10" s="5">
        <v>1</v>
      </c>
      <c r="K10" s="5" t="s">
        <v>116</v>
      </c>
      <c r="L10" s="5" t="s">
        <v>117</v>
      </c>
      <c r="M10" s="5" t="s">
        <v>118</v>
      </c>
      <c r="N10" s="5" t="s">
        <v>119</v>
      </c>
      <c r="O10" s="5" t="s">
        <v>120</v>
      </c>
      <c r="P10" s="5" t="s">
        <v>121</v>
      </c>
      <c r="Q10" s="5" t="s">
        <v>116</v>
      </c>
      <c r="R10" s="5" t="s">
        <v>122</v>
      </c>
      <c r="S10" s="5" t="s">
        <v>123</v>
      </c>
      <c r="T10" s="5" t="s">
        <v>124</v>
      </c>
      <c r="U10" s="5" t="s">
        <v>125</v>
      </c>
      <c r="V10" s="5" t="s">
        <v>126</v>
      </c>
      <c r="W10" s="5" t="s">
        <v>85</v>
      </c>
    </row>
    <row r="11" spans="1:23" x14ac:dyDescent="0.3">
      <c r="A11" s="4">
        <v>9</v>
      </c>
      <c r="B11" s="2" t="s">
        <v>7</v>
      </c>
      <c r="C11" s="5" t="s">
        <v>127</v>
      </c>
      <c r="D11" s="5" t="s">
        <v>128</v>
      </c>
      <c r="E11" s="5" t="s">
        <v>129</v>
      </c>
      <c r="F11" s="5" t="s">
        <v>52</v>
      </c>
      <c r="G11" s="5" t="s">
        <v>130</v>
      </c>
      <c r="H11" s="5" t="s">
        <v>100</v>
      </c>
      <c r="I11" s="5" t="s">
        <v>131</v>
      </c>
      <c r="J11" s="5" t="s">
        <v>132</v>
      </c>
      <c r="K11" s="5">
        <v>1</v>
      </c>
      <c r="L11" s="5" t="s">
        <v>133</v>
      </c>
      <c r="M11" s="5" t="s">
        <v>134</v>
      </c>
      <c r="N11" s="5" t="s">
        <v>135</v>
      </c>
      <c r="O11" s="5" t="s">
        <v>136</v>
      </c>
      <c r="P11" s="5" t="s">
        <v>137</v>
      </c>
      <c r="Q11" s="5" t="s">
        <v>138</v>
      </c>
      <c r="R11" s="5" t="s">
        <v>139</v>
      </c>
      <c r="S11" s="5" t="s">
        <v>140</v>
      </c>
      <c r="T11" s="5" t="s">
        <v>141</v>
      </c>
      <c r="U11" s="5" t="s">
        <v>142</v>
      </c>
      <c r="V11" s="5" t="s">
        <v>143</v>
      </c>
      <c r="W11" s="5" t="s">
        <v>49</v>
      </c>
    </row>
    <row r="12" spans="1:23" x14ac:dyDescent="0.3">
      <c r="A12" s="4">
        <v>10</v>
      </c>
      <c r="B12" s="2" t="s">
        <v>8</v>
      </c>
      <c r="C12" s="5" t="s">
        <v>144</v>
      </c>
      <c r="D12" s="5" t="s">
        <v>145</v>
      </c>
      <c r="E12" s="5" t="s">
        <v>36</v>
      </c>
      <c r="F12" s="5" t="s">
        <v>126</v>
      </c>
      <c r="G12" s="5" t="s">
        <v>106</v>
      </c>
      <c r="H12" s="5" t="s">
        <v>79</v>
      </c>
      <c r="I12" s="5" t="s">
        <v>84</v>
      </c>
      <c r="J12" s="5" t="s">
        <v>115</v>
      </c>
      <c r="K12" s="5" t="s">
        <v>146</v>
      </c>
      <c r="L12" s="5">
        <v>1</v>
      </c>
      <c r="M12" s="5" t="s">
        <v>147</v>
      </c>
      <c r="N12" s="5" t="s">
        <v>148</v>
      </c>
      <c r="O12" s="5" t="s">
        <v>149</v>
      </c>
      <c r="P12" s="5" t="s">
        <v>150</v>
      </c>
      <c r="Q12" s="5" t="s">
        <v>151</v>
      </c>
      <c r="R12" s="5" t="s">
        <v>152</v>
      </c>
      <c r="S12" s="5" t="s">
        <v>153</v>
      </c>
      <c r="T12" s="5" t="s">
        <v>154</v>
      </c>
      <c r="U12" s="5" t="s">
        <v>155</v>
      </c>
      <c r="V12" s="5" t="s">
        <v>156</v>
      </c>
      <c r="W12" s="5" t="s">
        <v>44</v>
      </c>
    </row>
    <row r="13" spans="1:23" x14ac:dyDescent="0.3">
      <c r="A13" s="4">
        <v>11</v>
      </c>
      <c r="B13" s="2" t="s">
        <v>9</v>
      </c>
      <c r="C13" s="5" t="s">
        <v>54</v>
      </c>
      <c r="D13" s="5" t="s">
        <v>157</v>
      </c>
      <c r="E13" s="5" t="s">
        <v>158</v>
      </c>
      <c r="F13" s="5" t="s">
        <v>29</v>
      </c>
      <c r="G13" s="5" t="s">
        <v>113</v>
      </c>
      <c r="H13" s="5" t="s">
        <v>116</v>
      </c>
      <c r="I13" s="5" t="s">
        <v>159</v>
      </c>
      <c r="J13" s="5" t="s">
        <v>160</v>
      </c>
      <c r="K13" s="5" t="s">
        <v>122</v>
      </c>
      <c r="L13" s="5" t="s">
        <v>142</v>
      </c>
      <c r="M13" s="5">
        <v>1</v>
      </c>
      <c r="N13" s="5" t="s">
        <v>161</v>
      </c>
      <c r="O13" s="5" t="s">
        <v>162</v>
      </c>
      <c r="P13" s="5" t="s">
        <v>163</v>
      </c>
      <c r="Q13" s="5" t="s">
        <v>164</v>
      </c>
      <c r="R13" s="5" t="s">
        <v>165</v>
      </c>
      <c r="S13" s="5" t="s">
        <v>166</v>
      </c>
      <c r="T13" s="5" t="s">
        <v>167</v>
      </c>
      <c r="U13" s="5" t="s">
        <v>168</v>
      </c>
      <c r="V13" s="5" t="s">
        <v>110</v>
      </c>
      <c r="W13" s="5" t="s">
        <v>107</v>
      </c>
    </row>
    <row r="14" spans="1:23" x14ac:dyDescent="0.3">
      <c r="A14" s="4">
        <v>12</v>
      </c>
      <c r="B14" s="3" t="s">
        <v>10</v>
      </c>
      <c r="C14" s="5" t="s">
        <v>169</v>
      </c>
      <c r="D14" s="5" t="s">
        <v>170</v>
      </c>
      <c r="E14" s="5" t="s">
        <v>26</v>
      </c>
      <c r="F14" s="5" t="s">
        <v>108</v>
      </c>
      <c r="G14" s="5" t="s">
        <v>171</v>
      </c>
      <c r="H14" s="5" t="s">
        <v>71</v>
      </c>
      <c r="I14" s="5" t="s">
        <v>172</v>
      </c>
      <c r="J14" s="5" t="s">
        <v>173</v>
      </c>
      <c r="K14" s="5" t="s">
        <v>174</v>
      </c>
      <c r="L14" s="5" t="s">
        <v>175</v>
      </c>
      <c r="M14" s="5" t="s">
        <v>176</v>
      </c>
      <c r="N14" s="5">
        <v>1</v>
      </c>
      <c r="O14" s="5" t="s">
        <v>177</v>
      </c>
      <c r="P14" s="5" t="s">
        <v>178</v>
      </c>
      <c r="Q14" s="5" t="s">
        <v>179</v>
      </c>
      <c r="R14" s="5" t="s">
        <v>180</v>
      </c>
      <c r="S14" s="5" t="s">
        <v>181</v>
      </c>
      <c r="T14" s="5" t="s">
        <v>182</v>
      </c>
      <c r="U14" s="5" t="s">
        <v>183</v>
      </c>
      <c r="V14" s="5" t="s">
        <v>75</v>
      </c>
      <c r="W14" s="5" t="s">
        <v>113</v>
      </c>
    </row>
    <row r="15" spans="1:23" x14ac:dyDescent="0.3">
      <c r="A15" s="4">
        <v>13</v>
      </c>
      <c r="B15" s="4" t="s">
        <v>11</v>
      </c>
      <c r="C15" s="5" t="s">
        <v>184</v>
      </c>
      <c r="D15" s="5" t="s">
        <v>185</v>
      </c>
      <c r="E15" s="5" t="s">
        <v>186</v>
      </c>
      <c r="F15" s="5" t="s">
        <v>40</v>
      </c>
      <c r="G15" s="5" t="s">
        <v>24</v>
      </c>
      <c r="H15" s="5" t="s">
        <v>23</v>
      </c>
      <c r="I15" s="5" t="s">
        <v>187</v>
      </c>
      <c r="J15" s="5" t="s">
        <v>35</v>
      </c>
      <c r="K15" s="5" t="s">
        <v>188</v>
      </c>
      <c r="L15" s="5" t="s">
        <v>189</v>
      </c>
      <c r="M15" s="5" t="s">
        <v>190</v>
      </c>
      <c r="N15" s="5" t="s">
        <v>191</v>
      </c>
      <c r="O15" s="5">
        <v>1</v>
      </c>
      <c r="P15" s="5" t="s">
        <v>192</v>
      </c>
      <c r="Q15" s="5" t="s">
        <v>193</v>
      </c>
      <c r="R15" s="5" t="s">
        <v>194</v>
      </c>
      <c r="S15" s="5" t="s">
        <v>195</v>
      </c>
      <c r="T15" s="5" t="s">
        <v>196</v>
      </c>
      <c r="U15" s="5" t="s">
        <v>197</v>
      </c>
      <c r="V15" s="5" t="s">
        <v>198</v>
      </c>
      <c r="W15" s="5" t="s">
        <v>173</v>
      </c>
    </row>
    <row r="16" spans="1:23" x14ac:dyDescent="0.3">
      <c r="A16" s="4">
        <v>14</v>
      </c>
      <c r="B16" s="4" t="s">
        <v>12</v>
      </c>
      <c r="C16" s="5" t="s">
        <v>199</v>
      </c>
      <c r="D16" s="5" t="s">
        <v>200</v>
      </c>
      <c r="E16" s="5" t="s">
        <v>201</v>
      </c>
      <c r="F16" s="5" t="s">
        <v>56</v>
      </c>
      <c r="G16" s="5" t="s">
        <v>202</v>
      </c>
      <c r="H16" s="5" t="s">
        <v>53</v>
      </c>
      <c r="I16" s="5" t="s">
        <v>203</v>
      </c>
      <c r="J16" s="5" t="s">
        <v>204</v>
      </c>
      <c r="K16" s="5" t="s">
        <v>205</v>
      </c>
      <c r="L16" s="5" t="s">
        <v>206</v>
      </c>
      <c r="M16" s="5" t="s">
        <v>207</v>
      </c>
      <c r="N16" s="5" t="s">
        <v>208</v>
      </c>
      <c r="O16" s="5" t="s">
        <v>209</v>
      </c>
      <c r="P16" s="5">
        <v>1</v>
      </c>
      <c r="Q16" s="5" t="s">
        <v>210</v>
      </c>
      <c r="R16" s="5" t="s">
        <v>211</v>
      </c>
      <c r="S16" s="5" t="s">
        <v>161</v>
      </c>
      <c r="T16" s="5" t="s">
        <v>132</v>
      </c>
      <c r="U16" s="5" t="s">
        <v>82</v>
      </c>
      <c r="V16" s="5" t="s">
        <v>109</v>
      </c>
      <c r="W16" s="5" t="s">
        <v>113</v>
      </c>
    </row>
    <row r="17" spans="1:23" x14ac:dyDescent="0.3">
      <c r="A17" s="4">
        <v>15</v>
      </c>
      <c r="B17" s="4" t="s">
        <v>13</v>
      </c>
      <c r="C17" s="5" t="s">
        <v>37</v>
      </c>
      <c r="D17" s="5" t="s">
        <v>212</v>
      </c>
      <c r="E17" s="5" t="s">
        <v>150</v>
      </c>
      <c r="F17" s="5" t="s">
        <v>63</v>
      </c>
      <c r="G17" s="5" t="s">
        <v>103</v>
      </c>
      <c r="H17" s="5" t="s">
        <v>66</v>
      </c>
      <c r="I17" s="5" t="s">
        <v>29</v>
      </c>
      <c r="J17" s="5" t="s">
        <v>167</v>
      </c>
      <c r="K17" s="5" t="s">
        <v>213</v>
      </c>
      <c r="L17" s="5" t="s">
        <v>214</v>
      </c>
      <c r="M17" s="5" t="s">
        <v>188</v>
      </c>
      <c r="N17" s="5" t="s">
        <v>215</v>
      </c>
      <c r="O17" s="5" t="s">
        <v>216</v>
      </c>
      <c r="P17" s="5" t="s">
        <v>217</v>
      </c>
      <c r="Q17" s="5">
        <v>1</v>
      </c>
      <c r="R17" s="5" t="s">
        <v>218</v>
      </c>
      <c r="S17" s="5" t="s">
        <v>186</v>
      </c>
      <c r="T17" s="5" t="s">
        <v>219</v>
      </c>
      <c r="U17" s="5" t="s">
        <v>70</v>
      </c>
      <c r="V17" s="5" t="s">
        <v>110</v>
      </c>
      <c r="W17" s="5" t="s">
        <v>78</v>
      </c>
    </row>
    <row r="18" spans="1:23" x14ac:dyDescent="0.3">
      <c r="A18" s="4">
        <v>16</v>
      </c>
      <c r="B18" s="4" t="s">
        <v>14</v>
      </c>
      <c r="C18" s="5" t="s">
        <v>104</v>
      </c>
      <c r="D18" s="5" t="s">
        <v>29</v>
      </c>
      <c r="E18" s="5" t="s">
        <v>36</v>
      </c>
      <c r="F18" s="5" t="s">
        <v>100</v>
      </c>
      <c r="G18" s="5" t="s">
        <v>44</v>
      </c>
      <c r="H18" s="5" t="s">
        <v>73</v>
      </c>
      <c r="I18" s="5" t="s">
        <v>105</v>
      </c>
      <c r="J18" s="5" t="s">
        <v>220</v>
      </c>
      <c r="K18" s="5" t="s">
        <v>144</v>
      </c>
      <c r="L18" s="5" t="s">
        <v>221</v>
      </c>
      <c r="M18" s="5" t="s">
        <v>222</v>
      </c>
      <c r="N18" s="5" t="s">
        <v>223</v>
      </c>
      <c r="O18" s="5" t="s">
        <v>192</v>
      </c>
      <c r="P18" s="5" t="s">
        <v>224</v>
      </c>
      <c r="Q18" s="5" t="s">
        <v>225</v>
      </c>
      <c r="R18" s="5">
        <v>1</v>
      </c>
      <c r="S18" s="5" t="s">
        <v>226</v>
      </c>
      <c r="T18" s="5" t="s">
        <v>153</v>
      </c>
      <c r="U18" s="5" t="s">
        <v>96</v>
      </c>
      <c r="V18" s="5" t="s">
        <v>47</v>
      </c>
      <c r="W18" s="5" t="s">
        <v>83</v>
      </c>
    </row>
    <row r="19" spans="1:23" x14ac:dyDescent="0.3">
      <c r="A19" s="4">
        <v>17</v>
      </c>
      <c r="B19" s="4" t="s">
        <v>15</v>
      </c>
      <c r="C19" s="5" t="s">
        <v>206</v>
      </c>
      <c r="D19" s="5" t="s">
        <v>184</v>
      </c>
      <c r="E19" s="5" t="s">
        <v>173</v>
      </c>
      <c r="F19" s="5" t="s">
        <v>75</v>
      </c>
      <c r="G19" s="5" t="s">
        <v>227</v>
      </c>
      <c r="H19" s="5" t="s">
        <v>173</v>
      </c>
      <c r="I19" s="5" t="s">
        <v>124</v>
      </c>
      <c r="J19" s="5" t="s">
        <v>228</v>
      </c>
      <c r="K19" s="5" t="s">
        <v>229</v>
      </c>
      <c r="L19" s="5" t="s">
        <v>125</v>
      </c>
      <c r="M19" s="5" t="s">
        <v>230</v>
      </c>
      <c r="N19" s="5" t="s">
        <v>158</v>
      </c>
      <c r="O19" s="5" t="s">
        <v>161</v>
      </c>
      <c r="P19" s="5" t="s">
        <v>231</v>
      </c>
      <c r="Q19" s="5" t="s">
        <v>232</v>
      </c>
      <c r="R19" s="5" t="s">
        <v>220</v>
      </c>
      <c r="S19" s="5">
        <v>1</v>
      </c>
      <c r="T19" s="5" t="s">
        <v>233</v>
      </c>
      <c r="U19" s="5" t="s">
        <v>182</v>
      </c>
      <c r="V19" s="5" t="s">
        <v>169</v>
      </c>
      <c r="W19" s="5" t="s">
        <v>143</v>
      </c>
    </row>
    <row r="20" spans="1:23" x14ac:dyDescent="0.3">
      <c r="A20" s="4">
        <v>18</v>
      </c>
      <c r="B20" s="4" t="s">
        <v>16</v>
      </c>
      <c r="C20" s="5" t="s">
        <v>234</v>
      </c>
      <c r="D20" s="5" t="s">
        <v>76</v>
      </c>
      <c r="E20" s="5" t="s">
        <v>235</v>
      </c>
      <c r="F20" s="5" t="s">
        <v>236</v>
      </c>
      <c r="G20" s="5" t="s">
        <v>237</v>
      </c>
      <c r="H20" s="5" t="s">
        <v>136</v>
      </c>
      <c r="I20" s="5" t="s">
        <v>238</v>
      </c>
      <c r="J20" s="5" t="s">
        <v>102</v>
      </c>
      <c r="K20" s="5" t="s">
        <v>239</v>
      </c>
      <c r="L20" s="5" t="s">
        <v>194</v>
      </c>
      <c r="M20" s="5" t="s">
        <v>240</v>
      </c>
      <c r="N20" s="5" t="s">
        <v>241</v>
      </c>
      <c r="O20" s="5" t="s">
        <v>242</v>
      </c>
      <c r="P20" s="5" t="s">
        <v>243</v>
      </c>
      <c r="Q20" s="5" t="s">
        <v>189</v>
      </c>
      <c r="R20" s="5" t="s">
        <v>161</v>
      </c>
      <c r="S20" s="5" t="s">
        <v>244</v>
      </c>
      <c r="T20" s="5">
        <v>1</v>
      </c>
      <c r="U20" s="5" t="s">
        <v>245</v>
      </c>
      <c r="V20" s="5" t="s">
        <v>32</v>
      </c>
      <c r="W20" s="5" t="s">
        <v>246</v>
      </c>
    </row>
    <row r="21" spans="1:23" x14ac:dyDescent="0.3">
      <c r="A21" s="4">
        <v>19</v>
      </c>
      <c r="B21" s="4" t="s">
        <v>17</v>
      </c>
      <c r="C21" s="5" t="s">
        <v>170</v>
      </c>
      <c r="D21" s="5" t="s">
        <v>77</v>
      </c>
      <c r="E21" s="5" t="s">
        <v>185</v>
      </c>
      <c r="F21" s="5" t="s">
        <v>20</v>
      </c>
      <c r="G21" s="5" t="s">
        <v>247</v>
      </c>
      <c r="H21" s="5" t="s">
        <v>248</v>
      </c>
      <c r="I21" s="5" t="s">
        <v>249</v>
      </c>
      <c r="J21" s="5" t="s">
        <v>250</v>
      </c>
      <c r="K21" s="5" t="s">
        <v>251</v>
      </c>
      <c r="L21" s="5" t="s">
        <v>252</v>
      </c>
      <c r="M21" s="5" t="s">
        <v>253</v>
      </c>
      <c r="N21" s="5" t="s">
        <v>254</v>
      </c>
      <c r="O21" s="5" t="s">
        <v>255</v>
      </c>
      <c r="P21" s="5" t="s">
        <v>66</v>
      </c>
      <c r="Q21" s="5" t="s">
        <v>256</v>
      </c>
      <c r="R21" s="5" t="s">
        <v>144</v>
      </c>
      <c r="S21" s="5" t="s">
        <v>122</v>
      </c>
      <c r="T21" s="5" t="s">
        <v>257</v>
      </c>
      <c r="U21" s="5">
        <v>1</v>
      </c>
      <c r="V21" s="5" t="s">
        <v>258</v>
      </c>
      <c r="W21" s="5" t="s">
        <v>110</v>
      </c>
    </row>
    <row r="22" spans="1:23" x14ac:dyDescent="0.3">
      <c r="A22" s="4">
        <v>20</v>
      </c>
      <c r="B22" s="4" t="s">
        <v>18</v>
      </c>
      <c r="C22" s="5" t="s">
        <v>37</v>
      </c>
      <c r="D22" s="5" t="s">
        <v>55</v>
      </c>
      <c r="E22" s="5" t="s">
        <v>72</v>
      </c>
      <c r="F22" s="5" t="s">
        <v>82</v>
      </c>
      <c r="G22" s="5" t="s">
        <v>94</v>
      </c>
      <c r="H22" s="5" t="s">
        <v>105</v>
      </c>
      <c r="I22" s="5" t="s">
        <v>112</v>
      </c>
      <c r="J22" s="5" t="s">
        <v>187</v>
      </c>
      <c r="K22" s="5" t="s">
        <v>259</v>
      </c>
      <c r="L22" s="5" t="s">
        <v>260</v>
      </c>
      <c r="M22" s="5" t="s">
        <v>173</v>
      </c>
      <c r="N22" s="5" t="s">
        <v>54</v>
      </c>
      <c r="O22" s="5" t="s">
        <v>20</v>
      </c>
      <c r="P22" s="5" t="s">
        <v>117</v>
      </c>
      <c r="Q22" s="5" t="s">
        <v>261</v>
      </c>
      <c r="R22" s="5" t="s">
        <v>262</v>
      </c>
      <c r="S22" s="5" t="s">
        <v>263</v>
      </c>
      <c r="T22" s="5" t="s">
        <v>264</v>
      </c>
      <c r="U22" s="5" t="s">
        <v>265</v>
      </c>
      <c r="V22" s="5">
        <v>1</v>
      </c>
      <c r="W22" s="5" t="s">
        <v>266</v>
      </c>
    </row>
    <row r="23" spans="1:23" x14ac:dyDescent="0.3">
      <c r="A23" s="6">
        <v>21</v>
      </c>
      <c r="B23" s="6" t="s">
        <v>19</v>
      </c>
      <c r="C23" s="7" t="s">
        <v>38</v>
      </c>
      <c r="D23" s="7" t="s">
        <v>56</v>
      </c>
      <c r="E23" s="7" t="s">
        <v>73</v>
      </c>
      <c r="F23" s="7" t="s">
        <v>83</v>
      </c>
      <c r="G23" s="7" t="s">
        <v>44</v>
      </c>
      <c r="H23" s="7" t="s">
        <v>106</v>
      </c>
      <c r="I23" s="7" t="s">
        <v>113</v>
      </c>
      <c r="J23" s="7" t="s">
        <v>267</v>
      </c>
      <c r="K23" s="7" t="s">
        <v>101</v>
      </c>
      <c r="L23" s="7" t="s">
        <v>249</v>
      </c>
      <c r="M23" s="7" t="s">
        <v>78</v>
      </c>
      <c r="N23" s="7" t="s">
        <v>105</v>
      </c>
      <c r="O23" s="7" t="s">
        <v>46</v>
      </c>
      <c r="P23" s="7" t="s">
        <v>110</v>
      </c>
      <c r="Q23" s="7" t="s">
        <v>268</v>
      </c>
      <c r="R23" s="7" t="s">
        <v>184</v>
      </c>
      <c r="S23" s="7" t="s">
        <v>269</v>
      </c>
      <c r="T23" s="7" t="s">
        <v>247</v>
      </c>
      <c r="U23" s="7" t="s">
        <v>27</v>
      </c>
      <c r="V23" s="7" t="s">
        <v>266</v>
      </c>
      <c r="W23" s="7">
        <v>1</v>
      </c>
    </row>
    <row r="24" spans="1:23" x14ac:dyDescent="0.3">
      <c r="A24" s="4" t="s">
        <v>340</v>
      </c>
    </row>
    <row r="25" spans="1:23" x14ac:dyDescent="0.3">
      <c r="A25" s="4" t="s">
        <v>338</v>
      </c>
    </row>
  </sheetData>
  <phoneticPr fontId="2"/>
  <pageMargins left="0.7" right="0.7" top="0.75" bottom="0.75" header="0.3" footer="0.3"/>
  <pageSetup paperSize="9" scale="50" orientation="landscape"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N17"/>
  <sheetViews>
    <sheetView workbookViewId="0">
      <selection activeCell="C20" sqref="C20"/>
    </sheetView>
  </sheetViews>
  <sheetFormatPr defaultColWidth="9" defaultRowHeight="15" x14ac:dyDescent="0.3"/>
  <cols>
    <col min="1" max="1" width="4.25" style="4" customWidth="1"/>
    <col min="2" max="2" width="28.375" style="4" customWidth="1"/>
    <col min="3" max="16384" width="9" style="4"/>
  </cols>
  <sheetData>
    <row r="1" spans="1:14" x14ac:dyDescent="0.3">
      <c r="A1" s="4" t="s">
        <v>349</v>
      </c>
    </row>
    <row r="2" spans="1:14" x14ac:dyDescent="0.3">
      <c r="A2" s="13"/>
      <c r="B2" s="13"/>
      <c r="C2" s="13" t="s">
        <v>342</v>
      </c>
      <c r="D2" s="13"/>
      <c r="E2" s="13"/>
      <c r="F2" s="13"/>
      <c r="G2" s="13"/>
      <c r="H2" s="13"/>
      <c r="I2" s="13"/>
      <c r="J2" s="13"/>
      <c r="K2" s="13"/>
      <c r="L2" s="13"/>
      <c r="M2" s="13"/>
      <c r="N2" s="13"/>
    </row>
    <row r="3" spans="1:14" x14ac:dyDescent="0.3">
      <c r="A3" s="6" t="s">
        <v>341</v>
      </c>
      <c r="B3" s="6"/>
      <c r="C3" s="8">
        <v>1</v>
      </c>
      <c r="D3" s="8">
        <v>2</v>
      </c>
      <c r="E3" s="8">
        <v>3</v>
      </c>
      <c r="F3" s="8">
        <v>4</v>
      </c>
      <c r="G3" s="8">
        <v>5</v>
      </c>
      <c r="H3" s="8">
        <v>6</v>
      </c>
      <c r="I3" s="8">
        <v>7</v>
      </c>
      <c r="J3" s="8">
        <v>8</v>
      </c>
      <c r="K3" s="8">
        <v>9</v>
      </c>
      <c r="L3" s="8">
        <v>10</v>
      </c>
      <c r="M3" s="8">
        <v>11</v>
      </c>
      <c r="N3" s="8">
        <v>12</v>
      </c>
    </row>
    <row r="4" spans="1:14" ht="13.5" customHeight="1" x14ac:dyDescent="0.3">
      <c r="A4" s="4">
        <v>1</v>
      </c>
      <c r="B4" s="1" t="s">
        <v>369</v>
      </c>
      <c r="C4" s="10" t="s">
        <v>276</v>
      </c>
      <c r="D4" s="10" t="s">
        <v>248</v>
      </c>
      <c r="E4" s="10" t="s">
        <v>170</v>
      </c>
      <c r="F4" s="10" t="s">
        <v>277</v>
      </c>
      <c r="G4" s="10" t="s">
        <v>54</v>
      </c>
      <c r="H4" s="10" t="s">
        <v>278</v>
      </c>
      <c r="I4" s="10" t="s">
        <v>279</v>
      </c>
      <c r="J4" s="10" t="s">
        <v>56</v>
      </c>
      <c r="K4" s="10" t="s">
        <v>244</v>
      </c>
      <c r="L4" s="10" t="s">
        <v>36</v>
      </c>
      <c r="M4" s="10" t="s">
        <v>280</v>
      </c>
      <c r="N4" s="10" t="s">
        <v>106</v>
      </c>
    </row>
    <row r="5" spans="1:14" x14ac:dyDescent="0.3">
      <c r="A5" s="4">
        <v>2</v>
      </c>
      <c r="B5" s="2" t="s">
        <v>7</v>
      </c>
      <c r="C5" s="10" t="s">
        <v>237</v>
      </c>
      <c r="D5" s="10" t="s">
        <v>281</v>
      </c>
      <c r="E5" s="10" t="s">
        <v>282</v>
      </c>
      <c r="F5" s="10" t="s">
        <v>186</v>
      </c>
      <c r="G5" s="10" t="s">
        <v>157</v>
      </c>
      <c r="H5" s="10" t="s">
        <v>66</v>
      </c>
      <c r="I5" s="10" t="s">
        <v>283</v>
      </c>
      <c r="J5" s="10" t="s">
        <v>173</v>
      </c>
      <c r="K5" s="10" t="s">
        <v>284</v>
      </c>
      <c r="L5" s="10" t="s">
        <v>59</v>
      </c>
      <c r="M5" s="10" t="s">
        <v>285</v>
      </c>
      <c r="N5" s="10" t="s">
        <v>286</v>
      </c>
    </row>
    <row r="6" spans="1:14" x14ac:dyDescent="0.3">
      <c r="A6" s="4">
        <v>3</v>
      </c>
      <c r="B6" s="2" t="s">
        <v>8</v>
      </c>
      <c r="C6" s="10" t="s">
        <v>287</v>
      </c>
      <c r="D6" s="10" t="s">
        <v>50</v>
      </c>
      <c r="E6" s="10" t="s">
        <v>288</v>
      </c>
      <c r="F6" s="10" t="s">
        <v>280</v>
      </c>
      <c r="G6" s="10" t="s">
        <v>244</v>
      </c>
      <c r="H6" s="10" t="s">
        <v>289</v>
      </c>
      <c r="I6" s="10" t="s">
        <v>132</v>
      </c>
      <c r="J6" s="10" t="s">
        <v>34</v>
      </c>
      <c r="K6" s="10" t="s">
        <v>284</v>
      </c>
      <c r="L6" s="10" t="s">
        <v>152</v>
      </c>
      <c r="M6" s="10" t="s">
        <v>136</v>
      </c>
      <c r="N6" s="10" t="s">
        <v>290</v>
      </c>
    </row>
    <row r="7" spans="1:14" x14ac:dyDescent="0.3">
      <c r="A7" s="4">
        <v>4</v>
      </c>
      <c r="B7" s="2" t="s">
        <v>9</v>
      </c>
      <c r="C7" s="10" t="s">
        <v>291</v>
      </c>
      <c r="D7" s="10" t="s">
        <v>292</v>
      </c>
      <c r="E7" s="10" t="s">
        <v>277</v>
      </c>
      <c r="F7" s="10" t="s">
        <v>293</v>
      </c>
      <c r="G7" s="10" t="s">
        <v>294</v>
      </c>
      <c r="H7" s="10" t="s">
        <v>295</v>
      </c>
      <c r="I7" s="10" t="s">
        <v>296</v>
      </c>
      <c r="J7" s="10" t="s">
        <v>297</v>
      </c>
      <c r="K7" s="10" t="s">
        <v>298</v>
      </c>
      <c r="L7" s="10" t="s">
        <v>279</v>
      </c>
      <c r="M7" s="10" t="s">
        <v>168</v>
      </c>
      <c r="N7" s="10" t="s">
        <v>212</v>
      </c>
    </row>
    <row r="8" spans="1:14" x14ac:dyDescent="0.3">
      <c r="A8" s="4">
        <v>5</v>
      </c>
      <c r="B8" s="2" t="s">
        <v>10</v>
      </c>
      <c r="C8" s="10" t="s">
        <v>57</v>
      </c>
      <c r="D8" s="10" t="s">
        <v>112</v>
      </c>
      <c r="E8" s="10" t="s">
        <v>299</v>
      </c>
      <c r="F8" s="10" t="s">
        <v>70</v>
      </c>
      <c r="G8" s="10" t="s">
        <v>298</v>
      </c>
      <c r="H8" s="10" t="s">
        <v>283</v>
      </c>
      <c r="I8" s="10" t="s">
        <v>170</v>
      </c>
      <c r="J8" s="10" t="s">
        <v>277</v>
      </c>
      <c r="K8" s="10" t="s">
        <v>290</v>
      </c>
      <c r="L8" s="10" t="s">
        <v>300</v>
      </c>
      <c r="M8" s="10" t="s">
        <v>301</v>
      </c>
      <c r="N8" s="10" t="s">
        <v>302</v>
      </c>
    </row>
    <row r="9" spans="1:14" x14ac:dyDescent="0.3">
      <c r="A9" s="4">
        <v>6</v>
      </c>
      <c r="B9" s="2" t="s">
        <v>11</v>
      </c>
      <c r="C9" s="10" t="s">
        <v>70</v>
      </c>
      <c r="D9" s="10" t="s">
        <v>208</v>
      </c>
      <c r="E9" s="10" t="s">
        <v>303</v>
      </c>
      <c r="F9" s="10" t="s">
        <v>304</v>
      </c>
      <c r="G9" s="10" t="s">
        <v>61</v>
      </c>
      <c r="H9" s="10" t="s">
        <v>305</v>
      </c>
      <c r="I9" s="10" t="s">
        <v>228</v>
      </c>
      <c r="J9" s="10" t="s">
        <v>306</v>
      </c>
      <c r="K9" s="10" t="s">
        <v>307</v>
      </c>
      <c r="L9" s="10" t="s">
        <v>125</v>
      </c>
      <c r="M9" s="10" t="s">
        <v>308</v>
      </c>
      <c r="N9" s="10" t="s">
        <v>309</v>
      </c>
    </row>
    <row r="10" spans="1:14" x14ac:dyDescent="0.3">
      <c r="A10" s="4">
        <v>7</v>
      </c>
      <c r="B10" s="2" t="s">
        <v>12</v>
      </c>
      <c r="C10" s="10" t="s">
        <v>310</v>
      </c>
      <c r="D10" s="10" t="s">
        <v>90</v>
      </c>
      <c r="E10" s="10" t="s">
        <v>294</v>
      </c>
      <c r="F10" s="10" t="s">
        <v>311</v>
      </c>
      <c r="G10" s="10" t="s">
        <v>63</v>
      </c>
      <c r="H10" s="10" t="s">
        <v>196</v>
      </c>
      <c r="I10" s="10" t="s">
        <v>312</v>
      </c>
      <c r="J10" s="10" t="s">
        <v>313</v>
      </c>
      <c r="K10" s="10" t="s">
        <v>314</v>
      </c>
      <c r="L10" s="10" t="s">
        <v>89</v>
      </c>
      <c r="M10" s="10" t="s">
        <v>53</v>
      </c>
      <c r="N10" s="10" t="s">
        <v>65</v>
      </c>
    </row>
    <row r="11" spans="1:14" x14ac:dyDescent="0.3">
      <c r="A11" s="4">
        <v>8</v>
      </c>
      <c r="B11" s="2" t="s">
        <v>13</v>
      </c>
      <c r="C11" s="10" t="s">
        <v>173</v>
      </c>
      <c r="D11" s="10" t="s">
        <v>108</v>
      </c>
      <c r="E11" s="10" t="s">
        <v>91</v>
      </c>
      <c r="F11" s="10" t="s">
        <v>240</v>
      </c>
      <c r="G11" s="10" t="s">
        <v>315</v>
      </c>
      <c r="H11" s="10" t="s">
        <v>316</v>
      </c>
      <c r="I11" s="10" t="s">
        <v>317</v>
      </c>
      <c r="J11" s="10" t="s">
        <v>318</v>
      </c>
      <c r="K11" s="10" t="s">
        <v>319</v>
      </c>
      <c r="L11" s="10" t="s">
        <v>119</v>
      </c>
      <c r="M11" s="10" t="s">
        <v>231</v>
      </c>
      <c r="N11" s="10" t="s">
        <v>320</v>
      </c>
    </row>
    <row r="12" spans="1:14" x14ac:dyDescent="0.3">
      <c r="A12" s="4">
        <v>9</v>
      </c>
      <c r="B12" s="2" t="s">
        <v>14</v>
      </c>
      <c r="C12" s="10" t="s">
        <v>321</v>
      </c>
      <c r="D12" s="10" t="s">
        <v>116</v>
      </c>
      <c r="E12" s="10" t="s">
        <v>35</v>
      </c>
      <c r="F12" s="10" t="s">
        <v>322</v>
      </c>
      <c r="G12" s="10" t="s">
        <v>167</v>
      </c>
      <c r="H12" s="10" t="s">
        <v>253</v>
      </c>
      <c r="I12" s="10" t="s">
        <v>323</v>
      </c>
      <c r="J12" s="10" t="s">
        <v>197</v>
      </c>
      <c r="K12" s="10" t="s">
        <v>324</v>
      </c>
      <c r="L12" s="10" t="s">
        <v>197</v>
      </c>
      <c r="M12" s="10" t="s">
        <v>213</v>
      </c>
      <c r="N12" s="10" t="s">
        <v>50</v>
      </c>
    </row>
    <row r="13" spans="1:14" x14ac:dyDescent="0.3">
      <c r="A13" s="4">
        <v>10</v>
      </c>
      <c r="B13" s="2" t="s">
        <v>15</v>
      </c>
      <c r="C13" s="10" t="s">
        <v>149</v>
      </c>
      <c r="D13" s="10" t="s">
        <v>325</v>
      </c>
      <c r="E13" s="10" t="s">
        <v>89</v>
      </c>
      <c r="F13" s="10" t="s">
        <v>89</v>
      </c>
      <c r="G13" s="10" t="s">
        <v>68</v>
      </c>
      <c r="H13" s="10" t="s">
        <v>248</v>
      </c>
      <c r="I13" s="10" t="s">
        <v>36</v>
      </c>
      <c r="J13" s="10" t="s">
        <v>326</v>
      </c>
      <c r="K13" s="10" t="s">
        <v>297</v>
      </c>
      <c r="L13" s="10" t="s">
        <v>327</v>
      </c>
      <c r="M13" s="10" t="s">
        <v>96</v>
      </c>
      <c r="N13" s="10" t="s">
        <v>328</v>
      </c>
    </row>
    <row r="14" spans="1:14" x14ac:dyDescent="0.3">
      <c r="A14" s="4">
        <v>11</v>
      </c>
      <c r="B14" s="2" t="s">
        <v>16</v>
      </c>
      <c r="C14" s="10" t="s">
        <v>246</v>
      </c>
      <c r="D14" s="10" t="s">
        <v>132</v>
      </c>
      <c r="E14" s="10" t="s">
        <v>303</v>
      </c>
      <c r="F14" s="10" t="s">
        <v>73</v>
      </c>
      <c r="G14" s="10" t="s">
        <v>329</v>
      </c>
      <c r="H14" s="10" t="s">
        <v>213</v>
      </c>
      <c r="I14" s="10" t="s">
        <v>200</v>
      </c>
      <c r="J14" s="10" t="s">
        <v>208</v>
      </c>
      <c r="K14" s="10" t="s">
        <v>330</v>
      </c>
      <c r="L14" s="10" t="s">
        <v>331</v>
      </c>
      <c r="M14" s="10" t="s">
        <v>332</v>
      </c>
      <c r="N14" s="10" t="s">
        <v>134</v>
      </c>
    </row>
    <row r="15" spans="1:14" x14ac:dyDescent="0.3">
      <c r="A15" s="6">
        <v>12</v>
      </c>
      <c r="B15" s="11" t="s">
        <v>17</v>
      </c>
      <c r="C15" s="12" t="s">
        <v>333</v>
      </c>
      <c r="D15" s="12" t="s">
        <v>93</v>
      </c>
      <c r="E15" s="12" t="s">
        <v>206</v>
      </c>
      <c r="F15" s="12" t="s">
        <v>111</v>
      </c>
      <c r="G15" s="12" t="s">
        <v>232</v>
      </c>
      <c r="H15" s="12" t="s">
        <v>156</v>
      </c>
      <c r="I15" s="12" t="s">
        <v>112</v>
      </c>
      <c r="J15" s="12" t="s">
        <v>46</v>
      </c>
      <c r="K15" s="12" t="s">
        <v>23</v>
      </c>
      <c r="L15" s="12" t="s">
        <v>334</v>
      </c>
      <c r="M15" s="12" t="s">
        <v>335</v>
      </c>
      <c r="N15" s="12" t="s">
        <v>336</v>
      </c>
    </row>
    <row r="16" spans="1:14" x14ac:dyDescent="0.3">
      <c r="A16" s="4" t="s">
        <v>340</v>
      </c>
    </row>
    <row r="17" spans="1:1" x14ac:dyDescent="0.3">
      <c r="A17" s="4" t="s">
        <v>338</v>
      </c>
    </row>
  </sheetData>
  <phoneticPr fontId="2"/>
  <pageMargins left="0.7" right="0.7" top="0.75" bottom="0.75" header="0.3" footer="0.3"/>
  <pageSetup paperSize="9" scale="85" orientation="landscape"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V47"/>
  <sheetViews>
    <sheetView workbookViewId="0">
      <selection activeCell="U2" sqref="U2"/>
    </sheetView>
  </sheetViews>
  <sheetFormatPr defaultColWidth="9" defaultRowHeight="15" x14ac:dyDescent="0.4"/>
  <cols>
    <col min="1" max="1" width="2.25" style="14" customWidth="1"/>
    <col min="2" max="2" width="29.875" style="14" customWidth="1"/>
    <col min="3" max="3" width="9" style="14"/>
    <col min="4" max="4" width="9.375" style="14" bestFit="1" customWidth="1"/>
    <col min="5" max="5" width="3" style="14" customWidth="1"/>
    <col min="6" max="16384" width="9" style="14"/>
  </cols>
  <sheetData>
    <row r="1" spans="1:22" x14ac:dyDescent="0.4">
      <c r="A1" s="14" t="s">
        <v>370</v>
      </c>
      <c r="B1" s="32"/>
    </row>
    <row r="2" spans="1:22" ht="31.5" customHeight="1" x14ac:dyDescent="0.4">
      <c r="A2" s="21"/>
      <c r="B2" s="21"/>
      <c r="C2" s="34" t="s">
        <v>343</v>
      </c>
      <c r="D2" s="34"/>
      <c r="E2" s="22"/>
      <c r="F2" s="22" t="s">
        <v>344</v>
      </c>
      <c r="G2" s="22"/>
      <c r="H2" s="22"/>
      <c r="I2" s="22" t="s">
        <v>345</v>
      </c>
      <c r="J2" s="22"/>
      <c r="K2" s="22"/>
      <c r="L2" s="22" t="s">
        <v>346</v>
      </c>
      <c r="M2" s="22"/>
      <c r="N2" s="22"/>
      <c r="O2" s="22" t="s">
        <v>347</v>
      </c>
      <c r="P2" s="22"/>
      <c r="Q2" s="22"/>
      <c r="R2" s="22" t="s">
        <v>348</v>
      </c>
      <c r="S2" s="22"/>
      <c r="T2" s="22"/>
      <c r="U2" s="21" t="s">
        <v>352</v>
      </c>
      <c r="V2" s="21"/>
    </row>
    <row r="3" spans="1:22" x14ac:dyDescent="0.4">
      <c r="A3" s="23"/>
      <c r="B3" s="23"/>
      <c r="C3" s="23" t="s">
        <v>350</v>
      </c>
      <c r="D3" s="23" t="s">
        <v>351</v>
      </c>
      <c r="E3" s="23"/>
      <c r="F3" s="23" t="s">
        <v>350</v>
      </c>
      <c r="G3" s="23" t="s">
        <v>351</v>
      </c>
      <c r="H3" s="23" t="s">
        <v>270</v>
      </c>
      <c r="I3" s="23" t="s">
        <v>350</v>
      </c>
      <c r="J3" s="23" t="s">
        <v>351</v>
      </c>
      <c r="K3" s="23" t="s">
        <v>271</v>
      </c>
      <c r="L3" s="23" t="s">
        <v>350</v>
      </c>
      <c r="M3" s="23" t="s">
        <v>351</v>
      </c>
      <c r="N3" s="23" t="s">
        <v>271</v>
      </c>
      <c r="O3" s="23" t="s">
        <v>350</v>
      </c>
      <c r="P3" s="23" t="s">
        <v>351</v>
      </c>
      <c r="Q3" s="23" t="s">
        <v>271</v>
      </c>
      <c r="R3" s="23" t="s">
        <v>350</v>
      </c>
      <c r="S3" s="23" t="s">
        <v>351</v>
      </c>
      <c r="T3" s="23" t="s">
        <v>271</v>
      </c>
      <c r="U3" s="23" t="s">
        <v>272</v>
      </c>
      <c r="V3" s="23" t="s">
        <v>271</v>
      </c>
    </row>
    <row r="4" spans="1:22" x14ac:dyDescent="0.4">
      <c r="A4" s="14" t="s">
        <v>275</v>
      </c>
    </row>
    <row r="5" spans="1:22" x14ac:dyDescent="0.3">
      <c r="A5" s="15"/>
      <c r="B5" s="16" t="s">
        <v>369</v>
      </c>
      <c r="C5" s="17">
        <v>28.779800000000002</v>
      </c>
      <c r="D5" s="17">
        <v>4.1687900000000004</v>
      </c>
      <c r="F5" s="17">
        <v>28</v>
      </c>
      <c r="G5" s="17">
        <v>3.8973300000000002</v>
      </c>
      <c r="H5" s="18">
        <v>0.45100000000000001</v>
      </c>
      <c r="I5" s="17">
        <v>28.923100000000002</v>
      </c>
      <c r="J5" s="17">
        <v>3.8973300000000002</v>
      </c>
      <c r="K5" s="18">
        <v>0.997</v>
      </c>
      <c r="L5" s="17">
        <v>28.078399999999998</v>
      </c>
      <c r="M5" s="17">
        <v>3.8973300000000002</v>
      </c>
      <c r="N5" s="18">
        <v>0.74099999999999999</v>
      </c>
      <c r="O5" s="17">
        <v>27.511399999999998</v>
      </c>
      <c r="P5" s="17">
        <v>3.8973300000000002</v>
      </c>
      <c r="Q5" s="30" t="s">
        <v>358</v>
      </c>
      <c r="R5" s="17">
        <v>27.490600000000001</v>
      </c>
      <c r="S5" s="17">
        <v>3.8973300000000002</v>
      </c>
      <c r="T5" s="30" t="s">
        <v>358</v>
      </c>
      <c r="U5" s="17">
        <v>5.9379999999999997</v>
      </c>
      <c r="V5" s="31" t="s">
        <v>355</v>
      </c>
    </row>
    <row r="6" spans="1:22" x14ac:dyDescent="0.3">
      <c r="A6" s="15"/>
      <c r="B6" s="16" t="s">
        <v>7</v>
      </c>
      <c r="C6" s="17">
        <v>6.2462999999999997</v>
      </c>
      <c r="D6" s="17">
        <v>0.87875000000000003</v>
      </c>
      <c r="F6" s="17">
        <v>6.3867000000000003</v>
      </c>
      <c r="G6" s="17">
        <v>0.78659999999999997</v>
      </c>
      <c r="H6" s="19">
        <v>0.61299999999999999</v>
      </c>
      <c r="I6" s="17">
        <v>6.3426999999999998</v>
      </c>
      <c r="J6" s="17">
        <v>0.74214000000000002</v>
      </c>
      <c r="K6" s="19">
        <v>0.68</v>
      </c>
      <c r="L6" s="17">
        <v>6.3529</v>
      </c>
      <c r="M6" s="17">
        <v>0.82033</v>
      </c>
      <c r="N6" s="19">
        <v>0.91500000000000004</v>
      </c>
      <c r="O6" s="17">
        <v>6.1647999999999996</v>
      </c>
      <c r="P6" s="17">
        <v>1.0642799999999999</v>
      </c>
      <c r="Q6" s="19">
        <v>0.74199999999999999</v>
      </c>
      <c r="R6" s="17">
        <v>6.3962000000000003</v>
      </c>
      <c r="S6" s="17">
        <v>0.77964</v>
      </c>
      <c r="T6" s="19">
        <v>0.17699999999999999</v>
      </c>
      <c r="U6" s="17">
        <v>1.956</v>
      </c>
      <c r="V6" s="19">
        <v>8.2000000000000003E-2</v>
      </c>
    </row>
    <row r="7" spans="1:22" x14ac:dyDescent="0.3">
      <c r="A7" s="15"/>
      <c r="B7" s="16" t="s">
        <v>8</v>
      </c>
      <c r="C7" s="17">
        <v>4.7664999999999997</v>
      </c>
      <c r="D7" s="17">
        <v>1.3128299999999999</v>
      </c>
      <c r="F7" s="17">
        <v>4.7664999999999997</v>
      </c>
      <c r="G7" s="17">
        <v>1.3128299999999999</v>
      </c>
      <c r="H7" s="19">
        <v>0.998</v>
      </c>
      <c r="I7" s="17">
        <v>4.7412999999999998</v>
      </c>
      <c r="J7" s="17">
        <v>1.3039099999999999</v>
      </c>
      <c r="K7" s="19">
        <v>1</v>
      </c>
      <c r="L7" s="17">
        <v>4.7450999999999999</v>
      </c>
      <c r="M7" s="17">
        <v>1.4260900000000001</v>
      </c>
      <c r="N7" s="19">
        <v>1</v>
      </c>
      <c r="O7" s="17">
        <v>4.8068</v>
      </c>
      <c r="P7" s="17">
        <v>1.5444500000000001</v>
      </c>
      <c r="Q7" s="19">
        <v>0.998</v>
      </c>
      <c r="R7" s="17">
        <v>4.8804999999999996</v>
      </c>
      <c r="S7" s="17">
        <v>1.3041499999999999</v>
      </c>
      <c r="T7" s="19">
        <v>0.83199999999999996</v>
      </c>
      <c r="U7" s="17">
        <v>0.29599999999999999</v>
      </c>
      <c r="V7" s="19">
        <v>0.91600000000000004</v>
      </c>
    </row>
    <row r="8" spans="1:22" x14ac:dyDescent="0.3">
      <c r="A8" s="15"/>
      <c r="B8" s="16" t="s">
        <v>9</v>
      </c>
      <c r="C8" s="17">
        <v>5.5644</v>
      </c>
      <c r="D8" s="17">
        <v>1.11886</v>
      </c>
      <c r="F8" s="17">
        <v>5.4667000000000003</v>
      </c>
      <c r="G8" s="17">
        <v>1.3186100000000001</v>
      </c>
      <c r="H8" s="19">
        <v>0.95399999999999996</v>
      </c>
      <c r="I8" s="17">
        <v>5.6013999999999999</v>
      </c>
      <c r="J8" s="17">
        <v>1.008</v>
      </c>
      <c r="K8" s="19">
        <v>0.998</v>
      </c>
      <c r="L8" s="17">
        <v>5.6666999999999996</v>
      </c>
      <c r="M8" s="17">
        <v>1.21106</v>
      </c>
      <c r="N8" s="19">
        <v>0.97499999999999998</v>
      </c>
      <c r="O8" s="17">
        <v>5.3920000000000003</v>
      </c>
      <c r="P8" s="17">
        <v>1.17096</v>
      </c>
      <c r="Q8" s="19">
        <v>0.23499999999999999</v>
      </c>
      <c r="R8" s="17">
        <v>5.5975000000000001</v>
      </c>
      <c r="S8" s="17">
        <v>1.1369499999999999</v>
      </c>
      <c r="T8" s="19">
        <v>0.998</v>
      </c>
      <c r="U8" s="17">
        <v>1.0489999999999999</v>
      </c>
      <c r="V8" s="19">
        <v>0.38700000000000001</v>
      </c>
    </row>
    <row r="9" spans="1:22" x14ac:dyDescent="0.3">
      <c r="A9" s="15"/>
      <c r="B9" s="16" t="s">
        <v>10</v>
      </c>
      <c r="C9" s="17">
        <v>5.3510999999999997</v>
      </c>
      <c r="D9" s="17">
        <v>1.08507</v>
      </c>
      <c r="F9" s="17">
        <v>5.28</v>
      </c>
      <c r="G9" s="17">
        <v>1.3311200000000001</v>
      </c>
      <c r="H9" s="19">
        <v>0.98799999999999999</v>
      </c>
      <c r="I9" s="17">
        <v>5.3357000000000001</v>
      </c>
      <c r="J9" s="17">
        <v>1.0611200000000001</v>
      </c>
      <c r="K9" s="19">
        <v>1</v>
      </c>
      <c r="L9" s="17">
        <v>5.3921999999999999</v>
      </c>
      <c r="M9" s="17">
        <v>1.3722700000000001</v>
      </c>
      <c r="N9" s="19">
        <v>1</v>
      </c>
      <c r="O9" s="17">
        <v>5.3864000000000001</v>
      </c>
      <c r="P9" s="17">
        <v>1.18014</v>
      </c>
      <c r="Q9" s="19">
        <v>0.997</v>
      </c>
      <c r="R9" s="17">
        <v>5.3898999999999999</v>
      </c>
      <c r="S9" s="17">
        <v>1.1848799999999999</v>
      </c>
      <c r="T9" s="19">
        <v>0.996</v>
      </c>
      <c r="U9" s="17">
        <v>0.152</v>
      </c>
      <c r="V9" s="19">
        <v>0.98</v>
      </c>
    </row>
    <row r="10" spans="1:22" x14ac:dyDescent="0.3">
      <c r="A10" s="15"/>
      <c r="B10" s="16" t="s">
        <v>11</v>
      </c>
      <c r="C10" s="17">
        <v>4.9957000000000003</v>
      </c>
      <c r="D10" s="17">
        <v>1.1357900000000001</v>
      </c>
      <c r="F10" s="17">
        <v>4.8532999999999999</v>
      </c>
      <c r="G10" s="17">
        <v>1.20465</v>
      </c>
      <c r="H10" s="19">
        <v>0.82599999999999996</v>
      </c>
      <c r="I10" s="17">
        <v>5.0209999999999999</v>
      </c>
      <c r="J10" s="17">
        <v>1.1288100000000001</v>
      </c>
      <c r="K10" s="19">
        <v>1</v>
      </c>
      <c r="L10" s="17">
        <v>4.9020000000000001</v>
      </c>
      <c r="M10" s="17">
        <v>1.34544</v>
      </c>
      <c r="N10" s="19">
        <v>0.98499999999999999</v>
      </c>
      <c r="O10" s="17">
        <v>4.8068</v>
      </c>
      <c r="P10" s="17">
        <v>1.3297300000000001</v>
      </c>
      <c r="Q10" s="19">
        <v>0.17699999999999999</v>
      </c>
      <c r="R10" s="17">
        <v>5.0754999999999999</v>
      </c>
      <c r="S10" s="17">
        <v>1.13933</v>
      </c>
      <c r="T10" s="19">
        <v>0.92400000000000004</v>
      </c>
      <c r="U10" s="17">
        <v>1.3340000000000001</v>
      </c>
      <c r="V10" s="19">
        <v>0.247</v>
      </c>
    </row>
    <row r="11" spans="1:22" x14ac:dyDescent="0.3">
      <c r="A11" s="15"/>
      <c r="B11" s="16" t="s">
        <v>12</v>
      </c>
      <c r="C11" s="17">
        <v>5.4096000000000002</v>
      </c>
      <c r="D11" s="17">
        <v>1.1303099999999999</v>
      </c>
      <c r="F11" s="17">
        <v>5.4267000000000003</v>
      </c>
      <c r="G11" s="17">
        <v>1.10494</v>
      </c>
      <c r="H11" s="19">
        <v>1</v>
      </c>
      <c r="I11" s="17">
        <v>5.3845999999999998</v>
      </c>
      <c r="J11" s="17">
        <v>1.17439</v>
      </c>
      <c r="K11" s="19">
        <v>1</v>
      </c>
      <c r="L11" s="17">
        <v>5.0979999999999999</v>
      </c>
      <c r="M11" s="17">
        <v>1.47316</v>
      </c>
      <c r="N11" s="19">
        <v>0.252</v>
      </c>
      <c r="O11" s="17">
        <v>5.2727000000000004</v>
      </c>
      <c r="P11" s="17">
        <v>1.26244</v>
      </c>
      <c r="Q11" s="19">
        <v>0.505</v>
      </c>
      <c r="R11" s="17">
        <v>5.3647999999999998</v>
      </c>
      <c r="S11" s="17">
        <v>1.1551800000000001</v>
      </c>
      <c r="T11" s="19">
        <v>0.99399999999999999</v>
      </c>
      <c r="U11" s="17">
        <v>1.161</v>
      </c>
      <c r="V11" s="19">
        <v>0.32600000000000001</v>
      </c>
    </row>
    <row r="12" spans="1:22" x14ac:dyDescent="0.3">
      <c r="A12" s="15"/>
      <c r="B12" s="16" t="s">
        <v>13</v>
      </c>
      <c r="C12" s="17">
        <v>3.8149000000000002</v>
      </c>
      <c r="D12" s="17">
        <v>1.3363499999999999</v>
      </c>
      <c r="F12" s="17">
        <v>4.0667</v>
      </c>
      <c r="G12" s="17">
        <v>1.3982000000000001</v>
      </c>
      <c r="H12" s="19">
        <v>0.44400000000000001</v>
      </c>
      <c r="I12" s="17">
        <v>3.7622</v>
      </c>
      <c r="J12" s="17">
        <v>1.2613300000000001</v>
      </c>
      <c r="K12" s="19">
        <v>0.995</v>
      </c>
      <c r="L12" s="17">
        <v>3.7059000000000002</v>
      </c>
      <c r="M12" s="17">
        <v>1.4600599999999999</v>
      </c>
      <c r="N12" s="19">
        <v>0.98499999999999999</v>
      </c>
      <c r="O12" s="17">
        <v>3.7726999999999999</v>
      </c>
      <c r="P12" s="17">
        <v>1.45191</v>
      </c>
      <c r="Q12" s="19">
        <v>0.997</v>
      </c>
      <c r="R12" s="17">
        <v>4.1195000000000004</v>
      </c>
      <c r="S12" s="17">
        <v>1.2944100000000001</v>
      </c>
      <c r="T12" s="19">
        <v>0.03</v>
      </c>
      <c r="U12" s="17">
        <v>2.2130000000000001</v>
      </c>
      <c r="V12" s="19">
        <v>0.05</v>
      </c>
    </row>
    <row r="13" spans="1:22" x14ac:dyDescent="0.3">
      <c r="A13" s="15"/>
      <c r="B13" s="16" t="s">
        <v>14</v>
      </c>
      <c r="C13" s="17">
        <v>5.2415000000000003</v>
      </c>
      <c r="D13" s="17">
        <v>1.2080900000000001</v>
      </c>
      <c r="F13" s="17">
        <v>5.2667000000000002</v>
      </c>
      <c r="G13" s="17">
        <v>1.17787</v>
      </c>
      <c r="H13" s="19">
        <v>1</v>
      </c>
      <c r="I13" s="17">
        <v>5.3007</v>
      </c>
      <c r="J13" s="17">
        <v>1.04837</v>
      </c>
      <c r="K13" s="19">
        <v>0.98499999999999999</v>
      </c>
      <c r="L13" s="17">
        <v>5.2941000000000003</v>
      </c>
      <c r="M13" s="17">
        <v>1.3159700000000001</v>
      </c>
      <c r="N13" s="19">
        <v>0.999</v>
      </c>
      <c r="O13" s="17">
        <v>5.0795000000000003</v>
      </c>
      <c r="P13" s="17">
        <v>1.35833</v>
      </c>
      <c r="Q13" s="19">
        <v>0.371</v>
      </c>
      <c r="R13" s="17">
        <v>5.3711000000000002</v>
      </c>
      <c r="S13" s="17">
        <v>1.1282000000000001</v>
      </c>
      <c r="T13" s="19">
        <v>0.65800000000000003</v>
      </c>
      <c r="U13" s="17">
        <v>1.093</v>
      </c>
      <c r="V13" s="19">
        <v>0.36199999999999999</v>
      </c>
    </row>
    <row r="14" spans="1:22" x14ac:dyDescent="0.3">
      <c r="A14" s="15"/>
      <c r="B14" s="16" t="s">
        <v>15</v>
      </c>
      <c r="C14" s="17">
        <v>6.4722999999999997</v>
      </c>
      <c r="D14" s="17">
        <v>0.83706000000000003</v>
      </c>
      <c r="F14" s="17">
        <v>6.5067000000000004</v>
      </c>
      <c r="G14" s="17">
        <v>0.81162999999999996</v>
      </c>
      <c r="H14" s="19">
        <v>0.999</v>
      </c>
      <c r="I14" s="17">
        <v>6.5034999999999998</v>
      </c>
      <c r="J14" s="17">
        <v>0.82967999999999997</v>
      </c>
      <c r="K14" s="19">
        <v>0.996</v>
      </c>
      <c r="L14" s="17">
        <v>6.1961000000000004</v>
      </c>
      <c r="M14" s="17">
        <v>0.98019999999999996</v>
      </c>
      <c r="N14" s="19">
        <v>0.112</v>
      </c>
      <c r="O14" s="17">
        <v>6.3295000000000003</v>
      </c>
      <c r="P14" s="17">
        <v>1.0606899999999999</v>
      </c>
      <c r="Q14" s="19">
        <v>0.16300000000000001</v>
      </c>
      <c r="R14" s="17">
        <v>6.4843000000000002</v>
      </c>
      <c r="S14" s="17">
        <v>0.87043999999999999</v>
      </c>
      <c r="T14" s="19">
        <v>1</v>
      </c>
      <c r="U14" s="17">
        <v>1.996</v>
      </c>
      <c r="V14" s="19">
        <v>7.5999999999999998E-2</v>
      </c>
    </row>
    <row r="15" spans="1:22" x14ac:dyDescent="0.3">
      <c r="A15" s="15"/>
      <c r="B15" s="16" t="s">
        <v>16</v>
      </c>
      <c r="C15" s="17">
        <v>4.1425999999999998</v>
      </c>
      <c r="D15" s="17">
        <v>1.5591600000000001</v>
      </c>
      <c r="F15" s="17">
        <v>4.3467000000000002</v>
      </c>
      <c r="G15" s="17">
        <v>1.5465199999999999</v>
      </c>
      <c r="H15" s="19">
        <v>0.79200000000000004</v>
      </c>
      <c r="I15" s="17">
        <v>4.0979000000000001</v>
      </c>
      <c r="J15" s="17">
        <v>1.5891999999999999</v>
      </c>
      <c r="K15" s="19">
        <v>0.999</v>
      </c>
      <c r="L15" s="17">
        <v>3.6078000000000001</v>
      </c>
      <c r="M15" s="17">
        <v>1.53725</v>
      </c>
      <c r="N15" s="19">
        <v>8.1000000000000003E-2</v>
      </c>
      <c r="O15" s="17">
        <v>3.6193</v>
      </c>
      <c r="P15" s="17">
        <v>1.76877</v>
      </c>
      <c r="Q15" s="31" t="s">
        <v>355</v>
      </c>
      <c r="R15" s="17">
        <v>4.2956000000000003</v>
      </c>
      <c r="S15" s="17">
        <v>1.5242899999999999</v>
      </c>
      <c r="T15" s="19">
        <v>0.74299999999999999</v>
      </c>
      <c r="U15" s="17">
        <v>5.4050000000000002</v>
      </c>
      <c r="V15" s="31" t="s">
        <v>355</v>
      </c>
    </row>
    <row r="16" spans="1:22" x14ac:dyDescent="0.3">
      <c r="A16" s="15"/>
      <c r="B16" s="16" t="s">
        <v>17</v>
      </c>
      <c r="C16" s="17">
        <v>6.1079999999999997</v>
      </c>
      <c r="D16" s="17">
        <v>0.91961999999999999</v>
      </c>
      <c r="F16" s="17">
        <v>6.0667</v>
      </c>
      <c r="G16" s="17">
        <v>0.96328999999999998</v>
      </c>
      <c r="H16" s="19">
        <v>0.998</v>
      </c>
      <c r="I16" s="17">
        <v>6.0769000000000002</v>
      </c>
      <c r="J16" s="17">
        <v>0.97919999999999996</v>
      </c>
      <c r="K16" s="19">
        <v>0.998</v>
      </c>
      <c r="L16" s="17">
        <v>5.9215999999999998</v>
      </c>
      <c r="M16" s="17">
        <v>1.1973800000000001</v>
      </c>
      <c r="N16" s="19">
        <v>0.59099999999999997</v>
      </c>
      <c r="O16" s="17">
        <v>6.0965999999999996</v>
      </c>
      <c r="P16" s="17">
        <v>1.03471</v>
      </c>
      <c r="Q16" s="19">
        <v>1</v>
      </c>
      <c r="R16" s="17">
        <v>6.1824000000000003</v>
      </c>
      <c r="S16" s="17">
        <v>1.0054000000000001</v>
      </c>
      <c r="T16" s="19">
        <v>0.874</v>
      </c>
      <c r="U16" s="17">
        <v>0.65400000000000003</v>
      </c>
      <c r="V16" s="19">
        <v>0.65800000000000003</v>
      </c>
    </row>
    <row r="17" spans="1:22" x14ac:dyDescent="0.3">
      <c r="A17" s="20" t="s">
        <v>274</v>
      </c>
      <c r="C17" s="17"/>
      <c r="D17" s="17"/>
      <c r="F17" s="17"/>
      <c r="G17" s="17"/>
      <c r="H17" s="18"/>
      <c r="I17" s="17"/>
      <c r="J17" s="17"/>
      <c r="K17" s="18"/>
      <c r="L17" s="17"/>
      <c r="M17" s="17"/>
      <c r="N17" s="18"/>
      <c r="O17" s="17"/>
      <c r="P17" s="17"/>
      <c r="Q17" s="18"/>
      <c r="R17" s="17"/>
      <c r="S17" s="17"/>
      <c r="T17" s="18"/>
      <c r="U17" s="17"/>
      <c r="V17" s="18"/>
    </row>
    <row r="18" spans="1:22" x14ac:dyDescent="0.3">
      <c r="A18" s="15"/>
      <c r="B18" s="16" t="s">
        <v>369</v>
      </c>
      <c r="C18" s="17">
        <v>28.649000000000001</v>
      </c>
      <c r="D18" s="17">
        <v>0.106</v>
      </c>
      <c r="F18" s="17">
        <v>27.902999999999999</v>
      </c>
      <c r="G18" s="17">
        <v>0.48399999999999999</v>
      </c>
      <c r="H18" s="18">
        <v>0.44880262623968925</v>
      </c>
      <c r="I18" s="17">
        <v>28.7</v>
      </c>
      <c r="J18" s="17">
        <v>0.35499999999999998</v>
      </c>
      <c r="K18" s="18">
        <v>0.99720313443218001</v>
      </c>
      <c r="L18" s="17">
        <v>27.937999999999999</v>
      </c>
      <c r="M18" s="17">
        <v>0.58799999999999997</v>
      </c>
      <c r="N18" s="18">
        <v>0.73905405884362718</v>
      </c>
      <c r="O18" s="17">
        <v>27.422999999999998</v>
      </c>
      <c r="P18" s="17">
        <v>0.32</v>
      </c>
      <c r="Q18" s="31">
        <v>5.9585752543034332E-4</v>
      </c>
      <c r="R18" s="17">
        <v>27.376000000000001</v>
      </c>
      <c r="S18" s="17">
        <v>0.33400000000000002</v>
      </c>
      <c r="T18" s="31">
        <v>9.4572976085049998E-4</v>
      </c>
      <c r="U18" s="17">
        <v>5.5659999999999998</v>
      </c>
      <c r="V18" s="31" t="s">
        <v>355</v>
      </c>
    </row>
    <row r="19" spans="1:22" x14ac:dyDescent="0.3">
      <c r="A19" s="15"/>
      <c r="B19" s="16" t="s">
        <v>7</v>
      </c>
      <c r="C19" s="17">
        <v>6.2649999999999997</v>
      </c>
      <c r="D19" s="17">
        <v>2.1999999999999999E-2</v>
      </c>
      <c r="F19" s="17">
        <v>6.3869999999999996</v>
      </c>
      <c r="G19" s="17">
        <v>0.10100000000000001</v>
      </c>
      <c r="H19" s="18">
        <v>0.61210562332881913</v>
      </c>
      <c r="I19" s="17">
        <v>6.3570000000000002</v>
      </c>
      <c r="J19" s="17">
        <v>7.3999999999999996E-2</v>
      </c>
      <c r="K19" s="18">
        <v>0.67959227125365462</v>
      </c>
      <c r="L19" s="17">
        <v>6.375</v>
      </c>
      <c r="M19" s="17">
        <v>0.123</v>
      </c>
      <c r="N19" s="18">
        <v>0.91509891280332245</v>
      </c>
      <c r="O19" s="17">
        <v>6.1959999999999997</v>
      </c>
      <c r="P19" s="17">
        <v>6.7000000000000004E-2</v>
      </c>
      <c r="Q19" s="18">
        <v>0.74081788428766782</v>
      </c>
      <c r="R19" s="17">
        <v>6.4119999999999999</v>
      </c>
      <c r="S19" s="17">
        <v>7.0000000000000007E-2</v>
      </c>
      <c r="T19" s="19">
        <v>0.17632131068014034</v>
      </c>
      <c r="U19" s="17">
        <v>0.252</v>
      </c>
      <c r="V19" s="18">
        <v>0.93899999999999995</v>
      </c>
    </row>
    <row r="20" spans="1:22" x14ac:dyDescent="0.3">
      <c r="A20" s="15"/>
      <c r="B20" s="16" t="s">
        <v>8</v>
      </c>
      <c r="C20" s="17">
        <v>4.7489999999999997</v>
      </c>
      <c r="D20" s="17">
        <v>3.4000000000000002E-2</v>
      </c>
      <c r="F20" s="17">
        <v>4.734</v>
      </c>
      <c r="G20" s="17">
        <v>0.154</v>
      </c>
      <c r="H20" s="18">
        <v>0.99763172953821988</v>
      </c>
      <c r="I20" s="17">
        <v>4.76</v>
      </c>
      <c r="J20" s="17">
        <v>0.113</v>
      </c>
      <c r="K20" s="18">
        <v>0.99984221221276481</v>
      </c>
      <c r="L20" s="17">
        <v>4.726</v>
      </c>
      <c r="M20" s="17">
        <v>0.187</v>
      </c>
      <c r="N20" s="18">
        <v>0.99999450837161974</v>
      </c>
      <c r="O20" s="17">
        <v>4.742</v>
      </c>
      <c r="P20" s="17">
        <v>0.10199999999999999</v>
      </c>
      <c r="Q20" s="18">
        <v>0.99755162865849079</v>
      </c>
      <c r="R20" s="17">
        <v>4.8689999999999998</v>
      </c>
      <c r="S20" s="17">
        <v>0.107</v>
      </c>
      <c r="T20" s="19">
        <v>0.82972636431744828</v>
      </c>
      <c r="U20" s="17">
        <v>9.8000000000000004E-2</v>
      </c>
      <c r="V20" s="18">
        <v>0.99199999999999999</v>
      </c>
    </row>
    <row r="21" spans="1:22" x14ac:dyDescent="0.3">
      <c r="A21" s="15"/>
      <c r="B21" s="16" t="s">
        <v>9</v>
      </c>
      <c r="C21" s="17">
        <v>5.5510000000000002</v>
      </c>
      <c r="D21" s="17">
        <v>2.9000000000000001E-2</v>
      </c>
      <c r="F21" s="17">
        <v>5.4489999999999998</v>
      </c>
      <c r="G21" s="17">
        <v>0.13100000000000001</v>
      </c>
      <c r="H21" s="18">
        <v>0.95410533117066587</v>
      </c>
      <c r="I21" s="17">
        <v>5.5810000000000004</v>
      </c>
      <c r="J21" s="17">
        <v>9.6000000000000002E-2</v>
      </c>
      <c r="K21" s="18">
        <v>0.99771613383768765</v>
      </c>
      <c r="L21" s="17">
        <v>5.6420000000000003</v>
      </c>
      <c r="M21" s="17">
        <v>0.159</v>
      </c>
      <c r="N21" s="18">
        <v>0.97475232056988736</v>
      </c>
      <c r="O21" s="17">
        <v>5.3860000000000001</v>
      </c>
      <c r="P21" s="17">
        <v>8.5999999999999993E-2</v>
      </c>
      <c r="Q21" s="18">
        <v>0.23495028660678852</v>
      </c>
      <c r="R21" s="17">
        <v>5.58</v>
      </c>
      <c r="S21" s="17">
        <v>0.09</v>
      </c>
      <c r="T21" s="19">
        <v>0.99830640595365783</v>
      </c>
      <c r="U21" s="17">
        <v>1.2509999999999999</v>
      </c>
      <c r="V21" s="18">
        <v>0.28299999999999997</v>
      </c>
    </row>
    <row r="22" spans="1:22" x14ac:dyDescent="0.3">
      <c r="A22" s="15"/>
      <c r="B22" s="16" t="s">
        <v>10</v>
      </c>
      <c r="C22" s="17">
        <v>5.3380000000000001</v>
      </c>
      <c r="D22" s="17">
        <v>2.8000000000000001E-2</v>
      </c>
      <c r="F22" s="17">
        <v>5.2939999999999996</v>
      </c>
      <c r="G22" s="17">
        <v>0.129</v>
      </c>
      <c r="H22" s="18">
        <v>0.98778651569387732</v>
      </c>
      <c r="I22" s="17">
        <v>5.3339999999999996</v>
      </c>
      <c r="J22" s="17">
        <v>9.4E-2</v>
      </c>
      <c r="K22" s="18">
        <v>0.9999669129257388</v>
      </c>
      <c r="L22" s="17">
        <v>5.3860000000000001</v>
      </c>
      <c r="M22" s="17">
        <v>0.156</v>
      </c>
      <c r="N22" s="18">
        <v>0.9996260167690616</v>
      </c>
      <c r="O22" s="17">
        <v>5.3520000000000003</v>
      </c>
      <c r="P22" s="17">
        <v>8.5000000000000006E-2</v>
      </c>
      <c r="Q22" s="18">
        <v>0.99693772748258813</v>
      </c>
      <c r="R22" s="17">
        <v>5.3849999999999998</v>
      </c>
      <c r="S22" s="17">
        <v>8.8999999999999996E-2</v>
      </c>
      <c r="T22" s="19">
        <v>0.99612682731251612</v>
      </c>
      <c r="U22" s="17">
        <v>1.0840000000000001</v>
      </c>
      <c r="V22" s="18">
        <v>0.36699999999999999</v>
      </c>
    </row>
    <row r="23" spans="1:22" x14ac:dyDescent="0.3">
      <c r="A23" s="15"/>
      <c r="B23" s="16" t="s">
        <v>11</v>
      </c>
      <c r="C23" s="17">
        <v>5.0199999999999996</v>
      </c>
      <c r="D23" s="17">
        <v>2.9000000000000001E-2</v>
      </c>
      <c r="F23" s="17">
        <v>4.84</v>
      </c>
      <c r="G23" s="17">
        <v>0.13400000000000001</v>
      </c>
      <c r="H23" s="18">
        <v>0.82393227086290644</v>
      </c>
      <c r="I23" s="17">
        <v>5.0270000000000001</v>
      </c>
      <c r="J23" s="17">
        <v>9.8000000000000004E-2</v>
      </c>
      <c r="K23" s="18">
        <v>0.99968283520701329</v>
      </c>
      <c r="L23" s="17">
        <v>4.9269999999999996</v>
      </c>
      <c r="M23" s="17">
        <v>0.16300000000000001</v>
      </c>
      <c r="N23" s="18">
        <v>0.98453804369292885</v>
      </c>
      <c r="O23" s="17">
        <v>4.8639999999999999</v>
      </c>
      <c r="P23" s="17">
        <v>8.7999999999999995E-2</v>
      </c>
      <c r="Q23" s="18">
        <v>0.17500117779838797</v>
      </c>
      <c r="R23" s="17">
        <v>5.093</v>
      </c>
      <c r="S23" s="17">
        <v>9.1999999999999998E-2</v>
      </c>
      <c r="T23" s="19">
        <v>0.92324178640074783</v>
      </c>
      <c r="U23" s="17">
        <v>4.5129999999999999</v>
      </c>
      <c r="V23" s="31" t="s">
        <v>355</v>
      </c>
    </row>
    <row r="24" spans="1:22" x14ac:dyDescent="0.3">
      <c r="A24" s="15"/>
      <c r="B24" s="16" t="s">
        <v>12</v>
      </c>
      <c r="C24" s="17">
        <v>5.39</v>
      </c>
      <c r="D24" s="17">
        <v>2.9000000000000001E-2</v>
      </c>
      <c r="F24" s="17">
        <v>5.4109999999999996</v>
      </c>
      <c r="G24" s="17">
        <v>0.13300000000000001</v>
      </c>
      <c r="H24" s="18">
        <v>0.99999006463701756</v>
      </c>
      <c r="I24" s="17">
        <v>5.3659999999999997</v>
      </c>
      <c r="J24" s="17">
        <v>9.8000000000000004E-2</v>
      </c>
      <c r="K24" s="18">
        <v>0.99969593049513217</v>
      </c>
      <c r="L24" s="17">
        <v>5.0629999999999997</v>
      </c>
      <c r="M24" s="17">
        <v>0.16200000000000001</v>
      </c>
      <c r="N24" s="18">
        <v>0.25189227153903138</v>
      </c>
      <c r="O24" s="17">
        <v>5.2510000000000003</v>
      </c>
      <c r="P24" s="17">
        <v>8.7999999999999995E-2</v>
      </c>
      <c r="Q24" s="18">
        <v>0.50448715433827507</v>
      </c>
      <c r="R24" s="17">
        <v>5.3410000000000002</v>
      </c>
      <c r="S24" s="17">
        <v>9.1999999999999998E-2</v>
      </c>
      <c r="T24" s="19">
        <v>0.99364984846061466</v>
      </c>
      <c r="U24" s="17">
        <v>2.7109999999999999</v>
      </c>
      <c r="V24" s="18">
        <v>0.1</v>
      </c>
    </row>
    <row r="25" spans="1:22" x14ac:dyDescent="0.3">
      <c r="A25" s="15"/>
      <c r="B25" s="16" t="s">
        <v>13</v>
      </c>
      <c r="C25" s="17">
        <v>3.8439999999999999</v>
      </c>
      <c r="D25" s="17">
        <v>3.4000000000000002E-2</v>
      </c>
      <c r="F25" s="17">
        <v>4.0999999999999996</v>
      </c>
      <c r="G25" s="17">
        <v>0.155</v>
      </c>
      <c r="H25" s="18">
        <v>0.44139904659140383</v>
      </c>
      <c r="I25" s="17">
        <v>3.8340000000000001</v>
      </c>
      <c r="J25" s="17">
        <v>0.114</v>
      </c>
      <c r="K25" s="18">
        <v>0.99469581337416124</v>
      </c>
      <c r="L25" s="17">
        <v>3.7290000000000001</v>
      </c>
      <c r="M25" s="17">
        <v>0.189</v>
      </c>
      <c r="N25" s="18">
        <v>0.98443293711237245</v>
      </c>
      <c r="O25" s="17">
        <v>3.7709999999999999</v>
      </c>
      <c r="P25" s="17">
        <v>0.10199999999999999</v>
      </c>
      <c r="Q25" s="18">
        <v>0.99707244552795748</v>
      </c>
      <c r="R25" s="17">
        <v>4.1420000000000003</v>
      </c>
      <c r="S25" s="17">
        <v>0.107</v>
      </c>
      <c r="T25" s="19">
        <v>2.9248163778968772E-2</v>
      </c>
      <c r="U25" s="17">
        <v>16.067</v>
      </c>
      <c r="V25" s="18">
        <v>0</v>
      </c>
    </row>
    <row r="26" spans="1:22" x14ac:dyDescent="0.3">
      <c r="A26" s="15"/>
      <c r="B26" s="16" t="s">
        <v>14</v>
      </c>
      <c r="C26" s="17">
        <v>5.2110000000000003</v>
      </c>
      <c r="D26" s="17">
        <v>3.1E-2</v>
      </c>
      <c r="F26" s="17">
        <v>5.25</v>
      </c>
      <c r="G26" s="17">
        <v>0.14000000000000001</v>
      </c>
      <c r="H26" s="18">
        <v>0.99994429337681534</v>
      </c>
      <c r="I26" s="17">
        <v>5.258</v>
      </c>
      <c r="J26" s="17">
        <v>0.10299999999999999</v>
      </c>
      <c r="K26" s="18">
        <v>0.98535666542373879</v>
      </c>
      <c r="L26" s="17">
        <v>5.2590000000000003</v>
      </c>
      <c r="M26" s="17">
        <v>0.17</v>
      </c>
      <c r="N26" s="18">
        <v>0.9991659856238494</v>
      </c>
      <c r="O26" s="17">
        <v>5.048</v>
      </c>
      <c r="P26" s="17">
        <v>9.1999999999999998E-2</v>
      </c>
      <c r="Q26" s="18">
        <v>0.37001898302091585</v>
      </c>
      <c r="R26" s="17">
        <v>5.3440000000000003</v>
      </c>
      <c r="S26" s="17">
        <v>9.7000000000000003E-2</v>
      </c>
      <c r="T26" s="19">
        <v>0.65692135212342273</v>
      </c>
      <c r="U26" s="17">
        <v>4.8029999999999999</v>
      </c>
      <c r="V26" s="18">
        <v>2.9000000000000001E-2</v>
      </c>
    </row>
    <row r="27" spans="1:22" x14ac:dyDescent="0.3">
      <c r="A27" s="15"/>
      <c r="B27" s="16" t="s">
        <v>15</v>
      </c>
      <c r="C27" s="17">
        <v>6.4539999999999997</v>
      </c>
      <c r="D27" s="17">
        <v>2.1000000000000001E-2</v>
      </c>
      <c r="F27" s="17">
        <v>6.4580000000000002</v>
      </c>
      <c r="G27" s="17">
        <v>9.8000000000000004E-2</v>
      </c>
      <c r="H27" s="18">
        <v>0.99857360597916145</v>
      </c>
      <c r="I27" s="17">
        <v>6.4290000000000003</v>
      </c>
      <c r="J27" s="17">
        <v>7.1999999999999995E-2</v>
      </c>
      <c r="K27" s="18">
        <v>0.99614943048016558</v>
      </c>
      <c r="L27" s="17">
        <v>6.1779999999999999</v>
      </c>
      <c r="M27" s="17">
        <v>0.12</v>
      </c>
      <c r="N27" s="18">
        <v>0.1042656989017724</v>
      </c>
      <c r="O27" s="17">
        <v>6.3650000000000002</v>
      </c>
      <c r="P27" s="17">
        <v>6.5000000000000002E-2</v>
      </c>
      <c r="Q27" s="18">
        <v>0.15329125145737232</v>
      </c>
      <c r="R27" s="17">
        <v>6.4660000000000002</v>
      </c>
      <c r="S27" s="17">
        <v>6.8000000000000005E-2</v>
      </c>
      <c r="T27" s="19">
        <v>0.99995425304018681</v>
      </c>
      <c r="U27" s="17">
        <v>2E-3</v>
      </c>
      <c r="V27" s="18">
        <v>0.96499999999999997</v>
      </c>
    </row>
    <row r="28" spans="1:22" x14ac:dyDescent="0.3">
      <c r="A28" s="15"/>
      <c r="B28" s="16" t="s">
        <v>16</v>
      </c>
      <c r="C28" s="17">
        <v>4.173</v>
      </c>
      <c r="D28" s="17">
        <v>0.04</v>
      </c>
      <c r="F28" s="17">
        <v>4.3220000000000001</v>
      </c>
      <c r="G28" s="17">
        <v>0.182</v>
      </c>
      <c r="H28" s="18">
        <v>0.78963159185201393</v>
      </c>
      <c r="I28" s="17">
        <v>4.09</v>
      </c>
      <c r="J28" s="17">
        <v>0.13300000000000001</v>
      </c>
      <c r="K28" s="18">
        <v>0.99885407574642271</v>
      </c>
      <c r="L28" s="17">
        <v>3.6440000000000001</v>
      </c>
      <c r="M28" s="17">
        <v>0.221</v>
      </c>
      <c r="N28" s="18">
        <v>7.8791603869251436E-2</v>
      </c>
      <c r="O28" s="17">
        <v>3.7040000000000002</v>
      </c>
      <c r="P28" s="17">
        <v>0.12</v>
      </c>
      <c r="Q28" s="31">
        <v>1.1913575351063521E-4</v>
      </c>
      <c r="R28" s="17">
        <v>4.319</v>
      </c>
      <c r="S28" s="17">
        <v>0.126</v>
      </c>
      <c r="T28" s="19">
        <v>0.74021732494417414</v>
      </c>
      <c r="U28" s="17">
        <v>0.13100000000000001</v>
      </c>
      <c r="V28" s="18">
        <v>0.71799999999999997</v>
      </c>
    </row>
    <row r="29" spans="1:22" x14ac:dyDescent="0.3">
      <c r="A29" s="15"/>
      <c r="B29" s="16" t="s">
        <v>17</v>
      </c>
      <c r="C29" s="17">
        <v>6.0940000000000003</v>
      </c>
      <c r="D29" s="17">
        <v>2.4E-2</v>
      </c>
      <c r="F29" s="17">
        <v>6.0270000000000001</v>
      </c>
      <c r="G29" s="17">
        <v>0.109</v>
      </c>
      <c r="H29" s="18">
        <v>0.99785763737023647</v>
      </c>
      <c r="I29" s="17">
        <v>6.0140000000000002</v>
      </c>
      <c r="J29" s="17">
        <v>0.08</v>
      </c>
      <c r="K29" s="18">
        <v>0.99764115236898709</v>
      </c>
      <c r="L29" s="17">
        <v>5.9109999999999996</v>
      </c>
      <c r="M29" s="17">
        <v>0.13200000000000001</v>
      </c>
      <c r="N29" s="18">
        <v>0.58364421648511233</v>
      </c>
      <c r="O29" s="17">
        <v>6.13</v>
      </c>
      <c r="P29" s="17">
        <v>7.1999999999999995E-2</v>
      </c>
      <c r="Q29" s="18">
        <v>0.9999724910366653</v>
      </c>
      <c r="R29" s="17">
        <v>6.1689999999999996</v>
      </c>
      <c r="S29" s="17">
        <v>7.4999999999999997E-2</v>
      </c>
      <c r="T29" s="19">
        <v>0.87053895369253165</v>
      </c>
      <c r="U29" s="17">
        <v>14.493</v>
      </c>
      <c r="V29" s="31" t="s">
        <v>355</v>
      </c>
    </row>
    <row r="30" spans="1:22" x14ac:dyDescent="0.3">
      <c r="A30" s="20" t="s">
        <v>367</v>
      </c>
      <c r="C30" s="17"/>
      <c r="D30" s="17"/>
      <c r="F30" s="17"/>
      <c r="G30" s="17"/>
      <c r="H30" s="18"/>
      <c r="I30" s="17"/>
      <c r="J30" s="17"/>
      <c r="K30" s="18"/>
      <c r="L30" s="17"/>
      <c r="M30" s="17"/>
      <c r="N30" s="18"/>
      <c r="O30" s="17"/>
      <c r="P30" s="17"/>
      <c r="Q30" s="18"/>
      <c r="R30" s="17"/>
      <c r="S30" s="17"/>
      <c r="T30" s="18"/>
      <c r="U30" s="17"/>
      <c r="V30" s="18"/>
    </row>
    <row r="31" spans="1:22" x14ac:dyDescent="0.3">
      <c r="A31" s="15"/>
      <c r="B31" s="16" t="s">
        <v>369</v>
      </c>
      <c r="C31" s="17">
        <v>27.622</v>
      </c>
      <c r="D31" s="17">
        <v>0.313</v>
      </c>
      <c r="F31" s="17">
        <v>27.03</v>
      </c>
      <c r="G31" s="17">
        <v>0.54700000000000004</v>
      </c>
      <c r="H31" s="18">
        <v>0.43472935541406044</v>
      </c>
      <c r="I31" s="17">
        <v>27.814</v>
      </c>
      <c r="J31" s="17">
        <v>0.45600000000000002</v>
      </c>
      <c r="K31" s="18">
        <v>0.99703022371370498</v>
      </c>
      <c r="L31" s="17">
        <v>27.15</v>
      </c>
      <c r="M31" s="17">
        <v>0.64500000000000002</v>
      </c>
      <c r="N31" s="18">
        <v>0.72882839026322821</v>
      </c>
      <c r="O31" s="17">
        <v>26.614999999999998</v>
      </c>
      <c r="P31" s="17">
        <v>0.41699999999999998</v>
      </c>
      <c r="Q31" s="31" t="s">
        <v>362</v>
      </c>
      <c r="R31" s="17">
        <v>26.591000000000001</v>
      </c>
      <c r="S31" s="17">
        <v>0.42899999999999999</v>
      </c>
      <c r="T31" s="29" t="s">
        <v>363</v>
      </c>
      <c r="U31" s="17">
        <v>3.81</v>
      </c>
      <c r="V31" s="29">
        <v>2E-3</v>
      </c>
    </row>
    <row r="32" spans="1:22" x14ac:dyDescent="0.3">
      <c r="A32" s="15"/>
      <c r="B32" s="16" t="s">
        <v>7</v>
      </c>
      <c r="C32" s="17">
        <v>6.2949999999999999</v>
      </c>
      <c r="D32" s="17">
        <v>6.6000000000000003E-2</v>
      </c>
      <c r="F32" s="17">
        <v>6.4269999999999996</v>
      </c>
      <c r="G32" s="17">
        <v>0.11600000000000001</v>
      </c>
      <c r="H32" s="18">
        <v>0.60912331586383517</v>
      </c>
      <c r="I32" s="17">
        <v>6.3659999999999997</v>
      </c>
      <c r="J32" s="17">
        <v>9.7000000000000003E-2</v>
      </c>
      <c r="K32" s="18">
        <v>0.67689443121489257</v>
      </c>
      <c r="L32" s="17">
        <v>6.4050000000000002</v>
      </c>
      <c r="M32" s="17">
        <v>0.13700000000000001</v>
      </c>
      <c r="N32" s="18">
        <v>0.91411717854866015</v>
      </c>
      <c r="O32" s="17">
        <v>6.2160000000000002</v>
      </c>
      <c r="P32" s="17">
        <v>8.7999999999999995E-2</v>
      </c>
      <c r="Q32" s="19">
        <v>0.73845481866273821</v>
      </c>
      <c r="R32" s="17">
        <v>6.423</v>
      </c>
      <c r="S32" s="17">
        <v>9.0999999999999998E-2</v>
      </c>
      <c r="T32" s="19">
        <v>0.17389384440832933</v>
      </c>
      <c r="U32" s="17">
        <v>0.30399999999999999</v>
      </c>
      <c r="V32" s="19">
        <v>0.91</v>
      </c>
    </row>
    <row r="33" spans="1:22" x14ac:dyDescent="0.3">
      <c r="A33" s="15"/>
      <c r="B33" s="16" t="s">
        <v>8</v>
      </c>
      <c r="C33" s="17">
        <v>4.6070000000000002</v>
      </c>
      <c r="D33" s="17">
        <v>0.10100000000000001</v>
      </c>
      <c r="F33" s="17">
        <v>4.6050000000000004</v>
      </c>
      <c r="G33" s="17">
        <v>0.17599999999999999</v>
      </c>
      <c r="H33" s="18">
        <v>0.99762213135392908</v>
      </c>
      <c r="I33" s="17">
        <v>4.6210000000000004</v>
      </c>
      <c r="J33" s="17">
        <v>0.14699999999999999</v>
      </c>
      <c r="K33" s="18">
        <v>0.9998415507681393</v>
      </c>
      <c r="L33" s="17">
        <v>4.6070000000000002</v>
      </c>
      <c r="M33" s="17">
        <v>0.20799999999999999</v>
      </c>
      <c r="N33" s="18">
        <v>0.99999447716684287</v>
      </c>
      <c r="O33" s="17">
        <v>4.6070000000000002</v>
      </c>
      <c r="P33" s="17">
        <v>0.13500000000000001</v>
      </c>
      <c r="Q33" s="19">
        <v>0.99754171042148099</v>
      </c>
      <c r="R33" s="17">
        <v>4.742</v>
      </c>
      <c r="S33" s="17">
        <v>0.13800000000000001</v>
      </c>
      <c r="T33" s="19">
        <v>0.82922880701009283</v>
      </c>
      <c r="U33" s="17">
        <v>0.157</v>
      </c>
      <c r="V33" s="19">
        <v>0.97799999999999998</v>
      </c>
    </row>
    <row r="34" spans="1:22" x14ac:dyDescent="0.3">
      <c r="A34" s="15"/>
      <c r="B34" s="16" t="s">
        <v>9</v>
      </c>
      <c r="C34" s="17">
        <v>5.335</v>
      </c>
      <c r="D34" s="17">
        <v>8.5000000000000006E-2</v>
      </c>
      <c r="F34" s="17">
        <v>5.2569999999999997</v>
      </c>
      <c r="G34" s="17">
        <v>0.14899999999999999</v>
      </c>
      <c r="H34" s="18">
        <v>0.95381250777024518</v>
      </c>
      <c r="I34" s="17">
        <v>5.3730000000000002</v>
      </c>
      <c r="J34" s="17">
        <v>0.124</v>
      </c>
      <c r="K34" s="18">
        <v>0.99769939914945771</v>
      </c>
      <c r="L34" s="17">
        <v>5.4569999999999999</v>
      </c>
      <c r="M34" s="17">
        <v>0.17599999999999999</v>
      </c>
      <c r="N34" s="18">
        <v>0.97458357135897633</v>
      </c>
      <c r="O34" s="17">
        <v>5.1950000000000003</v>
      </c>
      <c r="P34" s="17">
        <v>0.114</v>
      </c>
      <c r="Q34" s="19">
        <v>0.23350408990981342</v>
      </c>
      <c r="R34" s="17">
        <v>5.39</v>
      </c>
      <c r="S34" s="17">
        <v>0.11700000000000001</v>
      </c>
      <c r="T34" s="19">
        <v>0.99829392420562768</v>
      </c>
      <c r="U34" s="17">
        <v>1.028</v>
      </c>
      <c r="V34" s="19">
        <v>0.39900000000000002</v>
      </c>
    </row>
    <row r="35" spans="1:22" x14ac:dyDescent="0.3">
      <c r="A35" s="15"/>
      <c r="B35" s="16" t="s">
        <v>10</v>
      </c>
      <c r="C35" s="17">
        <v>5.19</v>
      </c>
      <c r="D35" s="17">
        <v>8.4000000000000005E-2</v>
      </c>
      <c r="F35" s="17">
        <v>5.173</v>
      </c>
      <c r="G35" s="17">
        <v>0.14599999999999999</v>
      </c>
      <c r="H35" s="18">
        <v>0.98741332755690137</v>
      </c>
      <c r="I35" s="17">
        <v>5.1760000000000002</v>
      </c>
      <c r="J35" s="17">
        <v>0.122</v>
      </c>
      <c r="K35" s="18">
        <v>0.99996580182279182</v>
      </c>
      <c r="L35" s="17">
        <v>5.2850000000000001</v>
      </c>
      <c r="M35" s="17">
        <v>0.17299999999999999</v>
      </c>
      <c r="N35" s="18">
        <v>0.99961364455615453</v>
      </c>
      <c r="O35" s="17">
        <v>5.2140000000000004</v>
      </c>
      <c r="P35" s="17">
        <v>0.112</v>
      </c>
      <c r="Q35" s="19">
        <v>0.99683970003913902</v>
      </c>
      <c r="R35" s="17">
        <v>5.242</v>
      </c>
      <c r="S35" s="17">
        <v>0.115</v>
      </c>
      <c r="T35" s="19">
        <v>0.99600358099415987</v>
      </c>
      <c r="U35" s="17">
        <v>1.2030000000000001</v>
      </c>
      <c r="V35" s="19">
        <v>0.30499999999999999</v>
      </c>
    </row>
    <row r="36" spans="1:22" x14ac:dyDescent="0.3">
      <c r="A36" s="15"/>
      <c r="B36" s="16" t="s">
        <v>11</v>
      </c>
      <c r="C36" s="17">
        <v>4.9589999999999996</v>
      </c>
      <c r="D36" s="17">
        <v>8.6999999999999994E-2</v>
      </c>
      <c r="F36" s="17">
        <v>4.7889999999999997</v>
      </c>
      <c r="G36" s="17">
        <v>0.153</v>
      </c>
      <c r="H36" s="18">
        <v>0.82236918503466938</v>
      </c>
      <c r="I36" s="17">
        <v>4.9850000000000003</v>
      </c>
      <c r="J36" s="17">
        <v>0.127</v>
      </c>
      <c r="K36" s="18">
        <v>0.99967878000876853</v>
      </c>
      <c r="L36" s="17">
        <v>4.9050000000000002</v>
      </c>
      <c r="M36" s="17">
        <v>0.18</v>
      </c>
      <c r="N36" s="18">
        <v>0.98435762619574285</v>
      </c>
      <c r="O36" s="17">
        <v>4.8230000000000004</v>
      </c>
      <c r="P36" s="17">
        <v>0.11600000000000001</v>
      </c>
      <c r="Q36" s="19">
        <v>0.17288604548841613</v>
      </c>
      <c r="R36" s="17">
        <v>5.0540000000000003</v>
      </c>
      <c r="S36" s="17">
        <v>0.12</v>
      </c>
      <c r="T36" s="19">
        <v>0.92245601399283195</v>
      </c>
      <c r="U36" s="17">
        <v>3.8170000000000002</v>
      </c>
      <c r="V36" s="29" t="s">
        <v>360</v>
      </c>
    </row>
    <row r="37" spans="1:22" x14ac:dyDescent="0.3">
      <c r="A37" s="15"/>
      <c r="B37" s="16" t="s">
        <v>12</v>
      </c>
      <c r="C37" s="17">
        <v>5.2720000000000002</v>
      </c>
      <c r="D37" s="17">
        <v>8.6999999999999994E-2</v>
      </c>
      <c r="F37" s="17">
        <v>5.3120000000000003</v>
      </c>
      <c r="G37" s="17">
        <v>0.152</v>
      </c>
      <c r="H37" s="18">
        <v>0.99998994723575629</v>
      </c>
      <c r="I37" s="17">
        <v>5.2809999999999997</v>
      </c>
      <c r="J37" s="17">
        <v>0.127</v>
      </c>
      <c r="K37" s="18">
        <v>0.99969240335476506</v>
      </c>
      <c r="L37" s="17">
        <v>4.9610000000000003</v>
      </c>
      <c r="M37" s="17">
        <v>0.18</v>
      </c>
      <c r="N37" s="18">
        <v>0.24960308248283269</v>
      </c>
      <c r="O37" s="17">
        <v>5.1589999999999998</v>
      </c>
      <c r="P37" s="17">
        <v>0.11600000000000001</v>
      </c>
      <c r="Q37" s="19">
        <v>0.50190701745036759</v>
      </c>
      <c r="R37" s="17">
        <v>5.2619999999999996</v>
      </c>
      <c r="S37" s="17">
        <v>0.12</v>
      </c>
      <c r="T37" s="19">
        <v>0.99358011231827648</v>
      </c>
      <c r="U37" s="17">
        <v>3.2330000000000001</v>
      </c>
      <c r="V37" s="19">
        <v>7.1999999999999995E-2</v>
      </c>
    </row>
    <row r="38" spans="1:22" x14ac:dyDescent="0.3">
      <c r="A38" s="15"/>
      <c r="B38" s="16" t="s">
        <v>13</v>
      </c>
      <c r="C38" s="17">
        <v>3.77</v>
      </c>
      <c r="D38" s="17">
        <v>0.10199999999999999</v>
      </c>
      <c r="F38" s="17">
        <v>4.0270000000000001</v>
      </c>
      <c r="G38" s="17">
        <v>0.17799999999999999</v>
      </c>
      <c r="H38" s="18">
        <v>0.44096596791235898</v>
      </c>
      <c r="I38" s="17">
        <v>3.7589999999999999</v>
      </c>
      <c r="J38" s="17">
        <v>0.14799999999999999</v>
      </c>
      <c r="K38" s="18">
        <v>0.99468613926506333</v>
      </c>
      <c r="L38" s="17">
        <v>3.669</v>
      </c>
      <c r="M38" s="17">
        <v>0.20899999999999999</v>
      </c>
      <c r="N38" s="18">
        <v>0.98440573180763191</v>
      </c>
      <c r="O38" s="17">
        <v>3.6989999999999998</v>
      </c>
      <c r="P38" s="17">
        <v>0.13600000000000001</v>
      </c>
      <c r="Q38" s="19">
        <v>0.99706702127116187</v>
      </c>
      <c r="R38" s="17">
        <v>4.0819999999999999</v>
      </c>
      <c r="S38" s="17">
        <v>0.13900000000000001</v>
      </c>
      <c r="T38" s="19">
        <v>2.9154366927979902E-2</v>
      </c>
      <c r="U38" s="17">
        <v>8.3320000000000007</v>
      </c>
      <c r="V38" s="29" t="s">
        <v>361</v>
      </c>
    </row>
    <row r="39" spans="1:22" x14ac:dyDescent="0.3">
      <c r="A39" s="15"/>
      <c r="B39" s="16" t="s">
        <v>14</v>
      </c>
      <c r="C39" s="17">
        <v>5.0750000000000002</v>
      </c>
      <c r="D39" s="17">
        <v>9.0999999999999998E-2</v>
      </c>
      <c r="F39" s="17">
        <v>5.1440000000000001</v>
      </c>
      <c r="G39" s="17">
        <v>0.16</v>
      </c>
      <c r="H39" s="18">
        <v>0.99994335154738745</v>
      </c>
      <c r="I39" s="17">
        <v>5.1349999999999998</v>
      </c>
      <c r="J39" s="17">
        <v>0.13300000000000001</v>
      </c>
      <c r="K39" s="18">
        <v>0.9851373009188209</v>
      </c>
      <c r="L39" s="17">
        <v>5.1639999999999997</v>
      </c>
      <c r="M39" s="17">
        <v>0.188</v>
      </c>
      <c r="N39" s="18">
        <v>0.9991524767489961</v>
      </c>
      <c r="O39" s="17">
        <v>4.9340000000000002</v>
      </c>
      <c r="P39" s="17">
        <v>0.122</v>
      </c>
      <c r="Q39" s="19">
        <v>0.36638884543718409</v>
      </c>
      <c r="R39" s="17">
        <v>5.2380000000000004</v>
      </c>
      <c r="S39" s="17">
        <v>0.125</v>
      </c>
      <c r="T39" s="19">
        <v>0.65378645479415498</v>
      </c>
      <c r="U39" s="17">
        <v>1.337</v>
      </c>
      <c r="V39" s="19">
        <v>0.248</v>
      </c>
    </row>
    <row r="40" spans="1:22" x14ac:dyDescent="0.3">
      <c r="A40" s="15"/>
      <c r="B40" s="16" t="s">
        <v>15</v>
      </c>
      <c r="C40" s="17">
        <v>6.3840000000000003</v>
      </c>
      <c r="D40" s="17">
        <v>6.4000000000000001E-2</v>
      </c>
      <c r="F40" s="17">
        <v>6.41</v>
      </c>
      <c r="G40" s="17">
        <v>0.112</v>
      </c>
      <c r="H40" s="18">
        <v>0.99851633060964928</v>
      </c>
      <c r="I40" s="17">
        <v>6.351</v>
      </c>
      <c r="J40" s="17">
        <v>9.2999999999999999E-2</v>
      </c>
      <c r="K40" s="18">
        <v>0.99599808872619844</v>
      </c>
      <c r="L40" s="17">
        <v>6.1479999999999997</v>
      </c>
      <c r="M40" s="17">
        <v>0.13200000000000001</v>
      </c>
      <c r="N40" s="18">
        <v>9.941368840991549E-2</v>
      </c>
      <c r="O40" s="17">
        <v>6.3109999999999999</v>
      </c>
      <c r="P40" s="17">
        <v>8.5000000000000006E-2</v>
      </c>
      <c r="Q40" s="19">
        <v>0.14713273475830213</v>
      </c>
      <c r="R40" s="17">
        <v>6.3949999999999996</v>
      </c>
      <c r="S40" s="17">
        <v>8.7999999999999995E-2</v>
      </c>
      <c r="T40" s="19">
        <v>0.99995235810187166</v>
      </c>
      <c r="U40" s="17">
        <v>3.3000000000000002E-2</v>
      </c>
      <c r="V40" s="19">
        <v>0.85599999999999998</v>
      </c>
    </row>
    <row r="41" spans="1:22" x14ac:dyDescent="0.3">
      <c r="A41" s="15"/>
      <c r="B41" s="16" t="s">
        <v>16</v>
      </c>
      <c r="C41" s="17">
        <v>3.6629999999999998</v>
      </c>
      <c r="D41" s="17">
        <v>0.11700000000000001</v>
      </c>
      <c r="F41" s="17">
        <v>3.899</v>
      </c>
      <c r="G41" s="17">
        <v>0.20599999999999999</v>
      </c>
      <c r="H41" s="18">
        <v>0.78121383373292708</v>
      </c>
      <c r="I41" s="17">
        <v>3.6339999999999999</v>
      </c>
      <c r="J41" s="17">
        <v>0.17100000000000001</v>
      </c>
      <c r="K41" s="18">
        <v>0.99878528915022435</v>
      </c>
      <c r="L41" s="17">
        <v>3.2389999999999999</v>
      </c>
      <c r="M41" s="17">
        <v>0.24199999999999999</v>
      </c>
      <c r="N41" s="18">
        <v>7.2910888526491746E-2</v>
      </c>
      <c r="O41" s="17">
        <v>3.2829999999999999</v>
      </c>
      <c r="P41" s="17">
        <v>0.157</v>
      </c>
      <c r="Q41" s="29" t="s">
        <v>355</v>
      </c>
      <c r="R41" s="17">
        <v>3.89</v>
      </c>
      <c r="S41" s="17">
        <v>0.161</v>
      </c>
      <c r="T41" s="19">
        <v>0.730479500304406</v>
      </c>
      <c r="U41" s="17">
        <v>0.77500000000000002</v>
      </c>
      <c r="V41" s="19">
        <v>0.379</v>
      </c>
    </row>
    <row r="42" spans="1:22" x14ac:dyDescent="0.3">
      <c r="A42" s="15"/>
      <c r="B42" s="16" t="s">
        <v>17</v>
      </c>
      <c r="C42" s="17">
        <v>6.0129999999999999</v>
      </c>
      <c r="D42" s="17">
        <v>7.0999999999999994E-2</v>
      </c>
      <c r="F42" s="17">
        <v>5.9710000000000001</v>
      </c>
      <c r="G42" s="17">
        <v>0.124</v>
      </c>
      <c r="H42" s="18">
        <v>0.99781935992208626</v>
      </c>
      <c r="I42" s="17">
        <v>5.9329999999999998</v>
      </c>
      <c r="J42" s="17">
        <v>0.10299999999999999</v>
      </c>
      <c r="K42" s="18">
        <v>0.99759909216148834</v>
      </c>
      <c r="L42" s="17">
        <v>5.8630000000000004</v>
      </c>
      <c r="M42" s="17">
        <v>0.14599999999999999</v>
      </c>
      <c r="N42" s="18">
        <v>0.57979324374046581</v>
      </c>
      <c r="O42" s="17">
        <v>6.0650000000000004</v>
      </c>
      <c r="P42" s="17">
        <v>9.5000000000000001E-2</v>
      </c>
      <c r="Q42" s="19">
        <v>0.99997197923861247</v>
      </c>
      <c r="R42" s="17">
        <v>6.0979999999999999</v>
      </c>
      <c r="S42" s="17">
        <v>9.7000000000000003E-2</v>
      </c>
      <c r="T42" s="19">
        <v>0.86878363723093754</v>
      </c>
      <c r="U42" s="17">
        <v>15.128</v>
      </c>
      <c r="V42" s="29" t="s">
        <v>355</v>
      </c>
    </row>
    <row r="43" spans="1:22" x14ac:dyDescent="0.4">
      <c r="A43" s="35" t="s">
        <v>365</v>
      </c>
      <c r="B43" s="35"/>
      <c r="C43" s="35"/>
      <c r="D43" s="35"/>
      <c r="E43" s="35"/>
      <c r="F43" s="35"/>
      <c r="G43" s="35"/>
      <c r="H43" s="35"/>
      <c r="I43" s="35"/>
      <c r="J43" s="35"/>
      <c r="K43" s="35"/>
      <c r="L43" s="35"/>
      <c r="M43" s="35"/>
      <c r="N43" s="35"/>
      <c r="O43" s="35"/>
      <c r="P43" s="35"/>
      <c r="Q43" s="35"/>
      <c r="R43" s="35"/>
      <c r="S43" s="35"/>
      <c r="T43" s="35"/>
      <c r="U43" s="35"/>
      <c r="V43" s="35"/>
    </row>
    <row r="44" spans="1:22" x14ac:dyDescent="0.4">
      <c r="A44" s="14" t="s">
        <v>366</v>
      </c>
    </row>
    <row r="45" spans="1:22" x14ac:dyDescent="0.4">
      <c r="B45" s="14" t="s">
        <v>353</v>
      </c>
    </row>
    <row r="46" spans="1:22" x14ac:dyDescent="0.4">
      <c r="A46" s="36" t="s">
        <v>368</v>
      </c>
      <c r="B46" s="36"/>
      <c r="C46" s="36"/>
      <c r="D46" s="36"/>
      <c r="E46" s="36"/>
      <c r="F46" s="36"/>
      <c r="G46" s="36"/>
      <c r="H46" s="36"/>
      <c r="I46" s="36"/>
      <c r="J46" s="36"/>
      <c r="K46" s="36"/>
      <c r="L46" s="36"/>
      <c r="M46" s="36"/>
      <c r="N46" s="36"/>
    </row>
    <row r="47" spans="1:22" x14ac:dyDescent="0.4">
      <c r="A47" s="14" t="s">
        <v>354</v>
      </c>
    </row>
  </sheetData>
  <mergeCells count="3">
    <mergeCell ref="C2:D2"/>
    <mergeCell ref="A43:V43"/>
    <mergeCell ref="A46:N46"/>
  </mergeCells>
  <phoneticPr fontId="2"/>
  <pageMargins left="0.7" right="0.7" top="0.75" bottom="0.75" header="0.3" footer="0.3"/>
  <pageSetup paperSize="9" scale="56" orientation="landscape" horizontalDpi="90" verticalDpi="9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V47"/>
  <sheetViews>
    <sheetView tabSelected="1" workbookViewId="0">
      <selection activeCell="R2" sqref="R2"/>
    </sheetView>
  </sheetViews>
  <sheetFormatPr defaultColWidth="9" defaultRowHeight="15" x14ac:dyDescent="0.4"/>
  <cols>
    <col min="1" max="1" width="1.875" style="14" customWidth="1"/>
    <col min="2" max="2" width="29" style="14" customWidth="1"/>
    <col min="3" max="3" width="9" style="14"/>
    <col min="4" max="4" width="9.375" style="14" bestFit="1" customWidth="1"/>
    <col min="5" max="5" width="2.75" style="14" customWidth="1"/>
    <col min="6" max="16384" width="9" style="14"/>
  </cols>
  <sheetData>
    <row r="1" spans="1:22" x14ac:dyDescent="0.4">
      <c r="A1" s="14" t="s">
        <v>371</v>
      </c>
    </row>
    <row r="2" spans="1:22" ht="31.5" customHeight="1" x14ac:dyDescent="0.4">
      <c r="A2" s="21"/>
      <c r="B2" s="21"/>
      <c r="C2" s="34" t="s">
        <v>343</v>
      </c>
      <c r="D2" s="34"/>
      <c r="E2" s="22"/>
      <c r="F2" s="22" t="s">
        <v>344</v>
      </c>
      <c r="G2" s="22"/>
      <c r="H2" s="22"/>
      <c r="I2" s="22" t="s">
        <v>345</v>
      </c>
      <c r="J2" s="22"/>
      <c r="K2" s="22"/>
      <c r="L2" s="22" t="s">
        <v>346</v>
      </c>
      <c r="M2" s="22"/>
      <c r="N2" s="22"/>
      <c r="O2" s="22" t="s">
        <v>347</v>
      </c>
      <c r="P2" s="22"/>
      <c r="Q2" s="22"/>
      <c r="R2" s="22" t="s">
        <v>348</v>
      </c>
      <c r="S2" s="22"/>
      <c r="T2" s="22"/>
      <c r="U2" s="21" t="s">
        <v>352</v>
      </c>
      <c r="V2" s="21"/>
    </row>
    <row r="3" spans="1:22" x14ac:dyDescent="0.4">
      <c r="A3" s="23"/>
      <c r="B3" s="23"/>
      <c r="C3" s="23" t="s">
        <v>350</v>
      </c>
      <c r="D3" s="23" t="s">
        <v>351</v>
      </c>
      <c r="E3" s="23"/>
      <c r="F3" s="23" t="s">
        <v>350</v>
      </c>
      <c r="G3" s="23" t="s">
        <v>351</v>
      </c>
      <c r="H3" s="23" t="s">
        <v>270</v>
      </c>
      <c r="I3" s="23" t="s">
        <v>350</v>
      </c>
      <c r="J3" s="23" t="s">
        <v>351</v>
      </c>
      <c r="K3" s="23" t="s">
        <v>271</v>
      </c>
      <c r="L3" s="23" t="s">
        <v>350</v>
      </c>
      <c r="M3" s="23" t="s">
        <v>351</v>
      </c>
      <c r="N3" s="23" t="s">
        <v>271</v>
      </c>
      <c r="O3" s="23" t="s">
        <v>350</v>
      </c>
      <c r="P3" s="23" t="s">
        <v>351</v>
      </c>
      <c r="Q3" s="23" t="s">
        <v>271</v>
      </c>
      <c r="R3" s="23" t="s">
        <v>350</v>
      </c>
      <c r="S3" s="23" t="s">
        <v>351</v>
      </c>
      <c r="T3" s="23" t="s">
        <v>271</v>
      </c>
      <c r="U3" s="23" t="s">
        <v>272</v>
      </c>
      <c r="V3" s="23" t="s">
        <v>271</v>
      </c>
    </row>
    <row r="4" spans="1:22" x14ac:dyDescent="0.4">
      <c r="A4" s="14" t="s">
        <v>273</v>
      </c>
    </row>
    <row r="5" spans="1:22" x14ac:dyDescent="0.3">
      <c r="A5" s="15"/>
      <c r="B5" s="16" t="s">
        <v>369</v>
      </c>
      <c r="C5" s="17">
        <v>26.515999999999998</v>
      </c>
      <c r="D5" s="17">
        <v>4.7230699999999999</v>
      </c>
      <c r="F5" s="17">
        <v>24.64</v>
      </c>
      <c r="G5" s="17">
        <v>4.49817</v>
      </c>
      <c r="H5" s="18">
        <v>4.0000000000000001E-3</v>
      </c>
      <c r="I5" s="17">
        <v>26.552399999999999</v>
      </c>
      <c r="J5" s="17">
        <v>4.49817</v>
      </c>
      <c r="K5" s="18">
        <v>1</v>
      </c>
      <c r="L5" s="17">
        <v>26.1373</v>
      </c>
      <c r="M5" s="17">
        <v>4.49817</v>
      </c>
      <c r="N5" s="18">
        <v>0.98599999999999999</v>
      </c>
      <c r="O5" s="17">
        <v>25.869299999999999</v>
      </c>
      <c r="P5" s="17">
        <v>4.49817</v>
      </c>
      <c r="Q5" s="19">
        <v>0.35499999999999998</v>
      </c>
      <c r="R5" s="17">
        <v>25.8428</v>
      </c>
      <c r="S5" s="17">
        <v>4.49817</v>
      </c>
      <c r="T5" s="19">
        <v>0.36199999999999999</v>
      </c>
      <c r="U5" s="17">
        <v>3.1930000000000001</v>
      </c>
      <c r="V5" s="19">
        <v>7.0000000000000001E-3</v>
      </c>
    </row>
    <row r="6" spans="1:22" x14ac:dyDescent="0.3">
      <c r="A6" s="15"/>
      <c r="B6" s="16" t="s">
        <v>7</v>
      </c>
      <c r="C6" s="17">
        <v>5.6165000000000003</v>
      </c>
      <c r="D6" s="17">
        <v>1.3285400000000001</v>
      </c>
      <c r="F6" s="17">
        <v>5.28</v>
      </c>
      <c r="G6" s="17">
        <v>1.6070800000000001</v>
      </c>
      <c r="H6" s="19">
        <v>0.16800000000000001</v>
      </c>
      <c r="I6" s="17">
        <v>5.8041999999999998</v>
      </c>
      <c r="J6" s="17">
        <v>1.2905899999999999</v>
      </c>
      <c r="K6" s="19">
        <v>0.44800000000000001</v>
      </c>
      <c r="L6" s="17">
        <v>5.3921999999999999</v>
      </c>
      <c r="M6" s="17">
        <v>1.4293800000000001</v>
      </c>
      <c r="N6" s="19">
        <v>0.755</v>
      </c>
      <c r="O6" s="17">
        <v>5.2443</v>
      </c>
      <c r="P6" s="17">
        <v>1.5240800000000001</v>
      </c>
      <c r="Q6" s="30" t="s">
        <v>357</v>
      </c>
      <c r="R6" s="17">
        <v>5.5849000000000002</v>
      </c>
      <c r="S6" s="17">
        <v>1.4938800000000001</v>
      </c>
      <c r="T6" s="19">
        <v>0.999</v>
      </c>
      <c r="U6" s="17">
        <v>4.093</v>
      </c>
      <c r="V6" s="30" t="s">
        <v>358</v>
      </c>
    </row>
    <row r="7" spans="1:22" x14ac:dyDescent="0.3">
      <c r="A7" s="15"/>
      <c r="B7" s="16" t="s">
        <v>8</v>
      </c>
      <c r="C7" s="17">
        <v>4.9069000000000003</v>
      </c>
      <c r="D7" s="17">
        <v>1.37775</v>
      </c>
      <c r="F7" s="17">
        <v>4.9069000000000003</v>
      </c>
      <c r="G7" s="17">
        <v>1.37775</v>
      </c>
      <c r="H7" s="19">
        <v>0.44800000000000001</v>
      </c>
      <c r="I7" s="17">
        <v>4.9930000000000003</v>
      </c>
      <c r="J7" s="17">
        <v>1.4117</v>
      </c>
      <c r="K7" s="19">
        <v>0.755</v>
      </c>
      <c r="L7" s="17">
        <v>5.2549000000000001</v>
      </c>
      <c r="M7" s="17">
        <v>1.3090900000000001</v>
      </c>
      <c r="N7" s="30" t="s">
        <v>356</v>
      </c>
      <c r="O7" s="17">
        <v>4.7215999999999996</v>
      </c>
      <c r="P7" s="17">
        <v>1.5517000000000001</v>
      </c>
      <c r="Q7" s="19">
        <v>0.999</v>
      </c>
      <c r="R7" s="17">
        <v>4.9057000000000004</v>
      </c>
      <c r="S7" s="17">
        <v>1.2965</v>
      </c>
      <c r="T7" s="19">
        <v>0.95499999999999996</v>
      </c>
      <c r="U7" s="17">
        <v>1.478</v>
      </c>
      <c r="V7" s="19">
        <v>0.19400000000000001</v>
      </c>
    </row>
    <row r="8" spans="1:22" x14ac:dyDescent="0.3">
      <c r="A8" s="15"/>
      <c r="B8" s="16" t="s">
        <v>9</v>
      </c>
      <c r="C8" s="17">
        <v>4.8292999999999999</v>
      </c>
      <c r="D8" s="17">
        <v>1.3911100000000001</v>
      </c>
      <c r="F8" s="17">
        <v>4.72</v>
      </c>
      <c r="G8" s="17">
        <v>1.40039</v>
      </c>
      <c r="H8" s="19">
        <v>0.755</v>
      </c>
      <c r="I8" s="17">
        <v>4.9020999999999999</v>
      </c>
      <c r="J8" s="17">
        <v>1.5119899999999999</v>
      </c>
      <c r="K8" s="30" t="s">
        <v>356</v>
      </c>
      <c r="L8" s="17">
        <v>4.9215999999999998</v>
      </c>
      <c r="M8" s="17">
        <v>1.45387</v>
      </c>
      <c r="N8" s="19">
        <v>0.999</v>
      </c>
      <c r="O8" s="17">
        <v>4.6307</v>
      </c>
      <c r="P8" s="17">
        <v>1.5287599999999999</v>
      </c>
      <c r="Q8" s="19">
        <v>0.95499999999999996</v>
      </c>
      <c r="R8" s="17">
        <v>4.9245000000000001</v>
      </c>
      <c r="S8" s="17">
        <v>1.3098799999999999</v>
      </c>
      <c r="T8" s="19">
        <v>0.96</v>
      </c>
      <c r="U8" s="17">
        <v>1.054</v>
      </c>
      <c r="V8" s="19">
        <v>0.38400000000000001</v>
      </c>
    </row>
    <row r="9" spans="1:22" x14ac:dyDescent="0.3">
      <c r="A9" s="15"/>
      <c r="B9" s="16" t="s">
        <v>10</v>
      </c>
      <c r="C9" s="17">
        <v>4.2319000000000004</v>
      </c>
      <c r="D9" s="17">
        <v>1.5178400000000001</v>
      </c>
      <c r="F9" s="17">
        <v>3.9733000000000001</v>
      </c>
      <c r="G9" s="17">
        <v>1.6763300000000001</v>
      </c>
      <c r="H9" s="30" t="s">
        <v>356</v>
      </c>
      <c r="I9" s="17">
        <v>4.3497000000000003</v>
      </c>
      <c r="J9" s="17">
        <v>1.49769</v>
      </c>
      <c r="K9" s="19">
        <v>0.999</v>
      </c>
      <c r="L9" s="17">
        <v>4.1176000000000004</v>
      </c>
      <c r="M9" s="17">
        <v>1.5703100000000001</v>
      </c>
      <c r="N9" s="19">
        <v>0.95499999999999996</v>
      </c>
      <c r="O9" s="17">
        <v>4.0625</v>
      </c>
      <c r="P9" s="17">
        <v>1.6806700000000001</v>
      </c>
      <c r="Q9" s="19">
        <v>0.96</v>
      </c>
      <c r="R9" s="17">
        <v>4.2579000000000002</v>
      </c>
      <c r="S9" s="17">
        <v>1.43736</v>
      </c>
      <c r="T9" s="19">
        <v>0.33300000000000002</v>
      </c>
      <c r="U9" s="17">
        <v>1.056</v>
      </c>
      <c r="V9" s="19">
        <v>0.38300000000000001</v>
      </c>
    </row>
    <row r="10" spans="1:22" x14ac:dyDescent="0.3">
      <c r="A10" s="15"/>
      <c r="B10" s="16" t="s">
        <v>11</v>
      </c>
      <c r="C10" s="17">
        <v>3.7723</v>
      </c>
      <c r="D10" s="17">
        <v>1.4337500000000001</v>
      </c>
      <c r="F10" s="17">
        <v>3.6267</v>
      </c>
      <c r="G10" s="17">
        <v>1.6666300000000001</v>
      </c>
      <c r="H10" s="19">
        <v>0.999</v>
      </c>
      <c r="I10" s="17">
        <v>3.7972000000000001</v>
      </c>
      <c r="J10" s="17">
        <v>1.37154</v>
      </c>
      <c r="K10" s="19">
        <v>0.95499999999999996</v>
      </c>
      <c r="L10" s="17">
        <v>3.6667000000000001</v>
      </c>
      <c r="M10" s="17">
        <v>1.2909900000000001</v>
      </c>
      <c r="N10" s="19">
        <v>0.96</v>
      </c>
      <c r="O10" s="17">
        <v>3.5341</v>
      </c>
      <c r="P10" s="17">
        <v>1.50769</v>
      </c>
      <c r="Q10" s="19">
        <v>0.33300000000000002</v>
      </c>
      <c r="R10" s="17">
        <v>3.9308000000000001</v>
      </c>
      <c r="S10" s="17">
        <v>1.31264</v>
      </c>
      <c r="T10" s="19">
        <v>0.379</v>
      </c>
      <c r="U10" s="17">
        <v>1.5469999999999999</v>
      </c>
      <c r="V10" s="19">
        <v>0.17199999999999999</v>
      </c>
    </row>
    <row r="11" spans="1:22" x14ac:dyDescent="0.3">
      <c r="A11" s="15"/>
      <c r="B11" s="16" t="s">
        <v>12</v>
      </c>
      <c r="C11" s="17">
        <v>5.1596000000000002</v>
      </c>
      <c r="D11" s="17">
        <v>1.3811100000000001</v>
      </c>
      <c r="F11" s="17">
        <v>4.7866999999999997</v>
      </c>
      <c r="G11" s="17">
        <v>1.3783399999999999</v>
      </c>
      <c r="H11" s="19">
        <v>0.95499999999999996</v>
      </c>
      <c r="I11" s="17">
        <v>4.9720000000000004</v>
      </c>
      <c r="J11" s="17">
        <v>1.5241899999999999</v>
      </c>
      <c r="K11" s="19">
        <v>0.96</v>
      </c>
      <c r="L11" s="17">
        <v>5.2157</v>
      </c>
      <c r="M11" s="17">
        <v>1.3313699999999999</v>
      </c>
      <c r="N11" s="19">
        <v>0.33300000000000002</v>
      </c>
      <c r="O11" s="17">
        <v>5.0284000000000004</v>
      </c>
      <c r="P11" s="17">
        <v>1.5396799999999999</v>
      </c>
      <c r="Q11" s="19">
        <v>0.379</v>
      </c>
      <c r="R11" s="17">
        <v>5</v>
      </c>
      <c r="S11" s="17">
        <v>1.4539299999999999</v>
      </c>
      <c r="T11" s="19">
        <v>1</v>
      </c>
      <c r="U11" s="17">
        <v>1.8879999999999999</v>
      </c>
      <c r="V11" s="19">
        <v>9.2999999999999999E-2</v>
      </c>
    </row>
    <row r="12" spans="1:22" x14ac:dyDescent="0.3">
      <c r="A12" s="15"/>
      <c r="B12" s="16" t="s">
        <v>13</v>
      </c>
      <c r="C12" s="17">
        <v>3.2738999999999998</v>
      </c>
      <c r="D12" s="17">
        <v>1.40097</v>
      </c>
      <c r="F12" s="17">
        <v>3.2667000000000002</v>
      </c>
      <c r="G12" s="17">
        <v>1.4269000000000001</v>
      </c>
      <c r="H12" s="19">
        <v>0.96</v>
      </c>
      <c r="I12" s="17">
        <v>3.3147000000000002</v>
      </c>
      <c r="J12" s="17">
        <v>1.3184499999999999</v>
      </c>
      <c r="K12" s="19">
        <v>0.33300000000000002</v>
      </c>
      <c r="L12" s="17">
        <v>3.0588000000000002</v>
      </c>
      <c r="M12" s="17">
        <v>1.46167</v>
      </c>
      <c r="N12" s="19">
        <v>0.379</v>
      </c>
      <c r="O12" s="17">
        <v>3.2330000000000001</v>
      </c>
      <c r="P12" s="17">
        <v>1.56287</v>
      </c>
      <c r="Q12" s="19">
        <v>1</v>
      </c>
      <c r="R12" s="17">
        <v>3.5849000000000002</v>
      </c>
      <c r="S12" s="17">
        <v>1.39303</v>
      </c>
      <c r="T12" s="19">
        <v>0.97099999999999997</v>
      </c>
      <c r="U12" s="17">
        <v>1.784</v>
      </c>
      <c r="V12" s="19">
        <v>0.113</v>
      </c>
    </row>
    <row r="13" spans="1:22" x14ac:dyDescent="0.3">
      <c r="A13" s="15"/>
      <c r="B13" s="16" t="s">
        <v>14</v>
      </c>
      <c r="C13" s="17">
        <v>4.5026999999999999</v>
      </c>
      <c r="D13" s="17">
        <v>1.4051499999999999</v>
      </c>
      <c r="F13" s="17">
        <v>4.5332999999999997</v>
      </c>
      <c r="G13" s="17">
        <v>1.50075</v>
      </c>
      <c r="H13" s="19">
        <v>0.33300000000000002</v>
      </c>
      <c r="I13" s="17">
        <v>4.5105000000000004</v>
      </c>
      <c r="J13" s="17">
        <v>1.4958499999999999</v>
      </c>
      <c r="K13" s="19">
        <v>0.379</v>
      </c>
      <c r="L13" s="17">
        <v>4.4509999999999996</v>
      </c>
      <c r="M13" s="17">
        <v>1.48746</v>
      </c>
      <c r="N13" s="19">
        <v>1</v>
      </c>
      <c r="O13" s="17">
        <v>4.1989000000000001</v>
      </c>
      <c r="P13" s="17">
        <v>1.5492699999999999</v>
      </c>
      <c r="Q13" s="19">
        <v>0.97099999999999997</v>
      </c>
      <c r="R13" s="17">
        <v>4.6666999999999996</v>
      </c>
      <c r="S13" s="17">
        <v>1.3901399999999999</v>
      </c>
      <c r="T13" s="19">
        <v>0.98099999999999998</v>
      </c>
      <c r="U13" s="17">
        <v>2.0150000000000001</v>
      </c>
      <c r="V13" s="19">
        <v>7.3999999999999996E-2</v>
      </c>
    </row>
    <row r="14" spans="1:22" x14ac:dyDescent="0.3">
      <c r="A14" s="15"/>
      <c r="B14" s="16" t="s">
        <v>15</v>
      </c>
      <c r="C14" s="17">
        <v>5.5472999999999999</v>
      </c>
      <c r="D14" s="17">
        <v>1.2306600000000001</v>
      </c>
      <c r="F14" s="17">
        <v>5.4932999999999996</v>
      </c>
      <c r="G14" s="17">
        <v>1.3190200000000001</v>
      </c>
      <c r="H14" s="19">
        <v>0.379</v>
      </c>
      <c r="I14" s="17">
        <v>5.7272999999999996</v>
      </c>
      <c r="J14" s="17">
        <v>1.19377</v>
      </c>
      <c r="K14" s="19">
        <v>1</v>
      </c>
      <c r="L14" s="17">
        <v>5.7058999999999997</v>
      </c>
      <c r="M14" s="17">
        <v>1.04488</v>
      </c>
      <c r="N14" s="19">
        <v>0.97099999999999997</v>
      </c>
      <c r="O14" s="17">
        <v>5.2159000000000004</v>
      </c>
      <c r="P14" s="17">
        <v>1.3810899999999999</v>
      </c>
      <c r="Q14" s="19">
        <v>0.98099999999999998</v>
      </c>
      <c r="R14" s="17">
        <v>5.7420999999999998</v>
      </c>
      <c r="S14" s="17">
        <v>1.2488699999999999</v>
      </c>
      <c r="T14" s="19">
        <v>0.99399999999999999</v>
      </c>
      <c r="U14" s="17">
        <v>4.0949999999999998</v>
      </c>
      <c r="V14" s="30" t="s">
        <v>358</v>
      </c>
    </row>
    <row r="15" spans="1:22" x14ac:dyDescent="0.3">
      <c r="A15" s="15"/>
      <c r="B15" s="16" t="s">
        <v>16</v>
      </c>
      <c r="C15" s="17">
        <v>4.3190999999999997</v>
      </c>
      <c r="D15" s="17">
        <v>1.66204</v>
      </c>
      <c r="F15" s="17">
        <v>4.28</v>
      </c>
      <c r="G15" s="17">
        <v>1.5470999999999999</v>
      </c>
      <c r="H15" s="19">
        <v>1</v>
      </c>
      <c r="I15" s="17">
        <v>4.0140000000000002</v>
      </c>
      <c r="J15" s="17">
        <v>1.64439</v>
      </c>
      <c r="K15" s="19">
        <v>0.97099999999999997</v>
      </c>
      <c r="L15" s="17">
        <v>3.9607999999999999</v>
      </c>
      <c r="M15" s="17">
        <v>1.7431099999999999</v>
      </c>
      <c r="N15" s="19">
        <v>0.98099999999999998</v>
      </c>
      <c r="O15" s="17">
        <v>3.7330000000000001</v>
      </c>
      <c r="P15" s="17">
        <v>1.80863</v>
      </c>
      <c r="Q15" s="19">
        <v>0.99399999999999999</v>
      </c>
      <c r="R15" s="17">
        <v>4.2515999999999998</v>
      </c>
      <c r="S15" s="17">
        <v>1.56694</v>
      </c>
      <c r="T15" s="19">
        <v>0.315</v>
      </c>
      <c r="U15" s="17">
        <v>4.9329999999999998</v>
      </c>
      <c r="V15" s="30" t="s">
        <v>359</v>
      </c>
    </row>
    <row r="16" spans="1:22" x14ac:dyDescent="0.3">
      <c r="A16" s="15"/>
      <c r="B16" s="16" t="s">
        <v>17</v>
      </c>
      <c r="C16" s="17">
        <v>4.8818999999999999</v>
      </c>
      <c r="D16" s="17">
        <v>1.4077599999999999</v>
      </c>
      <c r="F16" s="17">
        <v>4.7732999999999999</v>
      </c>
      <c r="G16" s="17">
        <v>1.5817699999999999</v>
      </c>
      <c r="H16" s="19">
        <v>0.97099999999999997</v>
      </c>
      <c r="I16" s="17">
        <v>4.9649999999999999</v>
      </c>
      <c r="J16" s="17">
        <v>1.4311100000000001</v>
      </c>
      <c r="K16" s="19">
        <v>0.98099999999999998</v>
      </c>
      <c r="L16" s="17">
        <v>4.7843</v>
      </c>
      <c r="M16" s="17">
        <v>1.4465600000000001</v>
      </c>
      <c r="N16" s="19">
        <v>0.99399999999999999</v>
      </c>
      <c r="O16" s="17">
        <v>4.5170000000000003</v>
      </c>
      <c r="P16" s="17">
        <v>1.66296</v>
      </c>
      <c r="Q16" s="19">
        <v>0.315</v>
      </c>
      <c r="R16" s="17">
        <v>4.9874000000000001</v>
      </c>
      <c r="S16" s="17">
        <v>1.4275199999999999</v>
      </c>
      <c r="T16" s="19">
        <v>0.92900000000000005</v>
      </c>
      <c r="U16" s="17">
        <v>2.58</v>
      </c>
      <c r="V16" s="19">
        <v>2.5000000000000001E-2</v>
      </c>
    </row>
    <row r="17" spans="1:22" x14ac:dyDescent="0.3">
      <c r="A17" s="20" t="s">
        <v>274</v>
      </c>
      <c r="C17" s="17"/>
      <c r="D17" s="17"/>
      <c r="F17" s="17"/>
      <c r="G17" s="17"/>
      <c r="H17" s="18"/>
      <c r="I17" s="17"/>
      <c r="J17" s="17"/>
      <c r="K17" s="18"/>
      <c r="L17" s="17"/>
      <c r="M17" s="17"/>
      <c r="N17" s="18"/>
      <c r="O17" s="17"/>
      <c r="P17" s="17"/>
      <c r="Q17" s="18"/>
      <c r="R17" s="17"/>
      <c r="S17" s="17"/>
      <c r="T17" s="18"/>
      <c r="U17" s="17"/>
      <c r="V17" s="18"/>
    </row>
    <row r="18" spans="1:22" x14ac:dyDescent="0.3">
      <c r="A18" s="15"/>
      <c r="B18" s="16" t="s">
        <v>369</v>
      </c>
      <c r="C18" s="17">
        <v>26.417000000000002</v>
      </c>
      <c r="D18" s="17">
        <v>0.12</v>
      </c>
      <c r="F18" s="17">
        <v>24.646000000000001</v>
      </c>
      <c r="G18" s="17">
        <v>0.55000000000000004</v>
      </c>
      <c r="H18" s="18">
        <v>3.9739230524027391E-3</v>
      </c>
      <c r="I18" s="17">
        <v>26.443999999999999</v>
      </c>
      <c r="J18" s="17">
        <v>0.40400000000000003</v>
      </c>
      <c r="K18" s="18">
        <v>0.99999890723377249</v>
      </c>
      <c r="L18" s="17">
        <v>26.062000000000001</v>
      </c>
      <c r="M18" s="17">
        <v>0.66800000000000004</v>
      </c>
      <c r="N18" s="18">
        <v>0.98573921679967269</v>
      </c>
      <c r="O18" s="17">
        <v>25.719000000000001</v>
      </c>
      <c r="P18" s="17">
        <v>0.36299999999999999</v>
      </c>
      <c r="Q18" s="19">
        <v>0.35342528217724767</v>
      </c>
      <c r="R18" s="17">
        <v>25.779</v>
      </c>
      <c r="S18" s="17">
        <v>0.38</v>
      </c>
      <c r="T18" s="19">
        <v>0.3603876006790101</v>
      </c>
      <c r="U18" s="17">
        <v>2.9820000000000002</v>
      </c>
      <c r="V18" s="19">
        <v>1.0999999999999999E-2</v>
      </c>
    </row>
    <row r="19" spans="1:22" x14ac:dyDescent="0.3">
      <c r="A19" s="15"/>
      <c r="B19" s="16" t="s">
        <v>7</v>
      </c>
      <c r="C19" s="17">
        <v>5.657</v>
      </c>
      <c r="D19" s="17">
        <v>3.4000000000000002E-2</v>
      </c>
      <c r="F19" s="17">
        <v>5.24</v>
      </c>
      <c r="G19" s="17">
        <v>0.156</v>
      </c>
      <c r="H19" s="18">
        <v>0.15937776683151461</v>
      </c>
      <c r="I19" s="17">
        <v>5.8019999999999996</v>
      </c>
      <c r="J19" s="17">
        <v>0.115</v>
      </c>
      <c r="K19" s="18">
        <v>0.43632491276708485</v>
      </c>
      <c r="L19" s="17">
        <v>5.4249999999999998</v>
      </c>
      <c r="M19" s="17">
        <v>0.19</v>
      </c>
      <c r="N19" s="18">
        <v>0.74702808938928988</v>
      </c>
      <c r="O19" s="17">
        <v>5.3570000000000002</v>
      </c>
      <c r="P19" s="17">
        <v>0.10299999999999999</v>
      </c>
      <c r="Q19" s="18">
        <v>2.3665886882805465E-3</v>
      </c>
      <c r="R19" s="17">
        <v>5.6079999999999997</v>
      </c>
      <c r="S19" s="17">
        <v>0.108</v>
      </c>
      <c r="T19" s="19">
        <v>0.9994374729875336</v>
      </c>
      <c r="U19" s="17">
        <v>3.524</v>
      </c>
      <c r="V19" s="18">
        <v>4.0000000000000001E-3</v>
      </c>
    </row>
    <row r="20" spans="1:22" x14ac:dyDescent="0.3">
      <c r="A20" s="15"/>
      <c r="B20" s="16" t="s">
        <v>8</v>
      </c>
      <c r="C20" s="17">
        <v>4.8719999999999999</v>
      </c>
      <c r="D20" s="17">
        <v>3.5000000000000003E-2</v>
      </c>
      <c r="F20" s="17">
        <v>4.7169999999999996</v>
      </c>
      <c r="G20" s="17">
        <v>0.16</v>
      </c>
      <c r="H20" s="18">
        <v>0.9537977557592614</v>
      </c>
      <c r="I20" s="17">
        <v>4.899</v>
      </c>
      <c r="J20" s="17">
        <v>0.11799999999999999</v>
      </c>
      <c r="K20" s="18">
        <v>0.9589843757169374</v>
      </c>
      <c r="L20" s="17">
        <v>5.2</v>
      </c>
      <c r="M20" s="17">
        <v>0.19500000000000001</v>
      </c>
      <c r="N20" s="18">
        <v>0.32723147414200027</v>
      </c>
      <c r="O20" s="17">
        <v>4.7439999999999998</v>
      </c>
      <c r="P20" s="17">
        <v>0.106</v>
      </c>
      <c r="Q20" s="18">
        <v>0.37280665715870376</v>
      </c>
      <c r="R20" s="17">
        <v>4.8620000000000001</v>
      </c>
      <c r="S20" s="17">
        <v>0.111</v>
      </c>
      <c r="T20" s="19">
        <v>0.99999999996817068</v>
      </c>
      <c r="U20" s="17">
        <v>1.0640000000000001</v>
      </c>
      <c r="V20" s="18">
        <v>0.378</v>
      </c>
    </row>
    <row r="21" spans="1:22" x14ac:dyDescent="0.3">
      <c r="A21" s="15"/>
      <c r="B21" s="16" t="s">
        <v>9</v>
      </c>
      <c r="C21" s="17">
        <v>4.8499999999999996</v>
      </c>
      <c r="D21" s="17">
        <v>3.5999999999999997E-2</v>
      </c>
      <c r="F21" s="17">
        <v>4.7290000000000001</v>
      </c>
      <c r="G21" s="17">
        <v>0.16300000000000001</v>
      </c>
      <c r="H21" s="18">
        <v>0.97101051553671713</v>
      </c>
      <c r="I21" s="17">
        <v>4.9429999999999996</v>
      </c>
      <c r="J21" s="17">
        <v>0.11899999999999999</v>
      </c>
      <c r="K21" s="18">
        <v>0.98125238667128034</v>
      </c>
      <c r="L21" s="17">
        <v>4.931</v>
      </c>
      <c r="M21" s="17">
        <v>0.19800000000000001</v>
      </c>
      <c r="N21" s="18">
        <v>0.99412680984244917</v>
      </c>
      <c r="O21" s="17">
        <v>4.6429999999999998</v>
      </c>
      <c r="P21" s="17">
        <v>0.107</v>
      </c>
      <c r="Q21" s="18">
        <v>0.31385686141224267</v>
      </c>
      <c r="R21" s="17">
        <v>4.9359999999999999</v>
      </c>
      <c r="S21" s="17">
        <v>0.112</v>
      </c>
      <c r="T21" s="19">
        <v>0.92852860139090732</v>
      </c>
      <c r="U21" s="17">
        <v>1.1299999999999999</v>
      </c>
      <c r="V21" s="18">
        <v>0.34200000000000003</v>
      </c>
    </row>
    <row r="22" spans="1:22" x14ac:dyDescent="0.3">
      <c r="A22" s="15"/>
      <c r="B22" s="16" t="s">
        <v>10</v>
      </c>
      <c r="C22" s="17">
        <v>4.282</v>
      </c>
      <c r="D22" s="17">
        <v>3.9E-2</v>
      </c>
      <c r="F22" s="17">
        <v>4.0359999999999996</v>
      </c>
      <c r="G22" s="17">
        <v>0.17699999999999999</v>
      </c>
      <c r="H22" s="18">
        <v>0.55306727005877487</v>
      </c>
      <c r="I22" s="17">
        <v>4.4610000000000003</v>
      </c>
      <c r="J22" s="17">
        <v>0.13</v>
      </c>
      <c r="K22" s="18">
        <v>0.90204697461925798</v>
      </c>
      <c r="L22" s="17">
        <v>4.1749999999999998</v>
      </c>
      <c r="M22" s="17">
        <v>0.215</v>
      </c>
      <c r="N22" s="18">
        <v>0.98922518904174128</v>
      </c>
      <c r="O22" s="17">
        <v>4.0640000000000001</v>
      </c>
      <c r="P22" s="17">
        <v>0.11700000000000001</v>
      </c>
      <c r="Q22" s="18">
        <v>0.57576352805170117</v>
      </c>
      <c r="R22" s="17">
        <v>4.306</v>
      </c>
      <c r="S22" s="17">
        <v>0.122</v>
      </c>
      <c r="T22" s="19">
        <v>0.99988210230819652</v>
      </c>
      <c r="U22" s="17">
        <v>1.506</v>
      </c>
      <c r="V22" s="18">
        <v>0.185</v>
      </c>
    </row>
    <row r="23" spans="1:22" x14ac:dyDescent="0.3">
      <c r="A23" s="15"/>
      <c r="B23" s="16" t="s">
        <v>11</v>
      </c>
      <c r="C23" s="17">
        <v>3.8180000000000001</v>
      </c>
      <c r="D23" s="17">
        <v>3.5999999999999997E-2</v>
      </c>
      <c r="F23" s="17">
        <v>3.641</v>
      </c>
      <c r="G23" s="17">
        <v>0.16600000000000001</v>
      </c>
      <c r="H23" s="18">
        <v>0.91234425583987588</v>
      </c>
      <c r="I23" s="17">
        <v>3.8639999999999999</v>
      </c>
      <c r="J23" s="17">
        <v>0.122</v>
      </c>
      <c r="K23" s="18">
        <v>0.99989736906908155</v>
      </c>
      <c r="L23" s="17">
        <v>3.7050000000000001</v>
      </c>
      <c r="M23" s="17">
        <v>0.20100000000000001</v>
      </c>
      <c r="N23" s="18">
        <v>0.98991499331829069</v>
      </c>
      <c r="O23" s="17">
        <v>3.5830000000000002</v>
      </c>
      <c r="P23" s="17">
        <v>0.109</v>
      </c>
      <c r="Q23" s="18">
        <v>0.1606393933263246</v>
      </c>
      <c r="R23" s="17">
        <v>3.964</v>
      </c>
      <c r="S23" s="17">
        <v>0.114</v>
      </c>
      <c r="T23" s="19">
        <v>0.62624966159698037</v>
      </c>
      <c r="U23" s="17">
        <v>1.5589999999999999</v>
      </c>
      <c r="V23" s="19">
        <v>0.16800000000000001</v>
      </c>
    </row>
    <row r="24" spans="1:22" x14ac:dyDescent="0.3">
      <c r="A24" s="15"/>
      <c r="B24" s="16" t="s">
        <v>12</v>
      </c>
      <c r="C24" s="17">
        <v>5.1429999999999998</v>
      </c>
      <c r="D24" s="17">
        <v>3.5000000000000003E-2</v>
      </c>
      <c r="F24" s="17">
        <v>4.8280000000000003</v>
      </c>
      <c r="G24" s="17">
        <v>0.16200000000000001</v>
      </c>
      <c r="H24" s="18">
        <v>0.1111162053959257</v>
      </c>
      <c r="I24" s="17">
        <v>5.0119999999999996</v>
      </c>
      <c r="J24" s="17">
        <v>0.11899999999999999</v>
      </c>
      <c r="K24" s="18">
        <v>0.47505465643251243</v>
      </c>
      <c r="L24" s="17">
        <v>5.194</v>
      </c>
      <c r="M24" s="17">
        <v>0.19700000000000001</v>
      </c>
      <c r="N24" s="18">
        <v>0.99943928223455647</v>
      </c>
      <c r="O24" s="17">
        <v>4.944</v>
      </c>
      <c r="P24" s="17">
        <v>0.107</v>
      </c>
      <c r="Q24" s="18">
        <v>0.7333061466066616</v>
      </c>
      <c r="R24" s="17">
        <v>4.9889999999999999</v>
      </c>
      <c r="S24" s="17">
        <v>0.112</v>
      </c>
      <c r="T24" s="19">
        <v>0.59557153863050261</v>
      </c>
      <c r="U24" s="17">
        <v>1.7290000000000001</v>
      </c>
      <c r="V24" s="18">
        <v>0.125</v>
      </c>
    </row>
    <row r="25" spans="1:22" x14ac:dyDescent="0.3">
      <c r="A25" s="15"/>
      <c r="B25" s="16" t="s">
        <v>13</v>
      </c>
      <c r="C25" s="17">
        <v>3.3149999999999999</v>
      </c>
      <c r="D25" s="17">
        <v>3.5000000000000003E-2</v>
      </c>
      <c r="F25" s="17">
        <v>3.33</v>
      </c>
      <c r="G25" s="17">
        <v>0.16300000000000001</v>
      </c>
      <c r="H25" s="18">
        <v>0.9999999670167854</v>
      </c>
      <c r="I25" s="17">
        <v>3.419</v>
      </c>
      <c r="J25" s="17">
        <v>0.11899999999999999</v>
      </c>
      <c r="K25" s="18">
        <v>0.99873819072805825</v>
      </c>
      <c r="L25" s="17">
        <v>3.1070000000000002</v>
      </c>
      <c r="M25" s="17">
        <v>0.19800000000000001</v>
      </c>
      <c r="N25" s="18">
        <v>0.80480047255933851</v>
      </c>
      <c r="O25" s="17">
        <v>3.2210000000000001</v>
      </c>
      <c r="P25" s="17">
        <v>0.107</v>
      </c>
      <c r="Q25" s="18">
        <v>0.99794772111942398</v>
      </c>
      <c r="R25" s="17">
        <v>3.6269999999999998</v>
      </c>
      <c r="S25" s="17">
        <v>0.112</v>
      </c>
      <c r="T25" s="19">
        <v>3.5949091385955811E-2</v>
      </c>
      <c r="U25" s="17">
        <v>2.0390000000000001</v>
      </c>
      <c r="V25" s="18">
        <v>7.0000000000000007E-2</v>
      </c>
    </row>
    <row r="26" spans="1:22" x14ac:dyDescent="0.3">
      <c r="A26" s="15"/>
      <c r="B26" s="16" t="s">
        <v>14</v>
      </c>
      <c r="C26" s="17">
        <v>4.5060000000000002</v>
      </c>
      <c r="D26" s="17">
        <v>3.5999999999999997E-2</v>
      </c>
      <c r="F26" s="17">
        <v>4.5439999999999996</v>
      </c>
      <c r="G26" s="17">
        <v>0.16500000000000001</v>
      </c>
      <c r="H26" s="18">
        <v>0.99993506592093429</v>
      </c>
      <c r="I26" s="17">
        <v>4.5110000000000001</v>
      </c>
      <c r="J26" s="17">
        <v>0.121</v>
      </c>
      <c r="K26" s="18">
        <v>0.99999979689829155</v>
      </c>
      <c r="L26" s="17">
        <v>4.4690000000000003</v>
      </c>
      <c r="M26" s="17">
        <v>0.20100000000000001</v>
      </c>
      <c r="N26" s="18">
        <v>0.99966115354346696</v>
      </c>
      <c r="O26" s="17">
        <v>4.2</v>
      </c>
      <c r="P26" s="17">
        <v>0.109</v>
      </c>
      <c r="Q26" s="18">
        <v>3.3908704117462829E-2</v>
      </c>
      <c r="R26" s="17">
        <v>4.6779999999999999</v>
      </c>
      <c r="S26" s="17">
        <v>0.114</v>
      </c>
      <c r="T26" s="19">
        <v>0.58874232556333739</v>
      </c>
      <c r="U26" s="17">
        <v>2.0499999999999998</v>
      </c>
      <c r="V26" s="18">
        <v>6.9000000000000006E-2</v>
      </c>
    </row>
    <row r="27" spans="1:22" x14ac:dyDescent="0.3">
      <c r="A27" s="15"/>
      <c r="B27" s="16" t="s">
        <v>15</v>
      </c>
      <c r="C27" s="17">
        <v>5.54</v>
      </c>
      <c r="D27" s="17">
        <v>3.1E-2</v>
      </c>
      <c r="F27" s="17">
        <v>5.4390000000000001</v>
      </c>
      <c r="G27" s="17">
        <v>0.14299999999999999</v>
      </c>
      <c r="H27" s="18">
        <v>0.99789772106557928</v>
      </c>
      <c r="I27" s="17">
        <v>5.6609999999999996</v>
      </c>
      <c r="J27" s="17">
        <v>0.105</v>
      </c>
      <c r="K27" s="18">
        <v>0.38177104439268983</v>
      </c>
      <c r="L27" s="17">
        <v>5.694</v>
      </c>
      <c r="M27" s="17">
        <v>0.17299999999999999</v>
      </c>
      <c r="N27" s="18">
        <v>0.89506964711730153</v>
      </c>
      <c r="O27" s="17">
        <v>5.2729999999999997</v>
      </c>
      <c r="P27" s="17">
        <v>9.4E-2</v>
      </c>
      <c r="Q27" s="18">
        <v>3.2307480435439517E-3</v>
      </c>
      <c r="R27" s="17">
        <v>5.7290000000000001</v>
      </c>
      <c r="S27" s="17">
        <v>9.9000000000000005E-2</v>
      </c>
      <c r="T27" s="19">
        <v>0.24739102994847517</v>
      </c>
      <c r="U27" s="17">
        <v>2.899</v>
      </c>
      <c r="V27" s="18">
        <v>1.2999999999999999E-2</v>
      </c>
    </row>
    <row r="28" spans="1:22" x14ac:dyDescent="0.3">
      <c r="A28" s="15"/>
      <c r="B28" s="16" t="s">
        <v>16</v>
      </c>
      <c r="C28" s="17">
        <v>4.3449999999999998</v>
      </c>
      <c r="D28" s="17">
        <v>4.2000000000000003E-2</v>
      </c>
      <c r="F28" s="17">
        <v>4.2539999999999996</v>
      </c>
      <c r="G28" s="17">
        <v>0.192</v>
      </c>
      <c r="H28" s="18">
        <v>0.99989807575250211</v>
      </c>
      <c r="I28" s="17">
        <v>4.0110000000000001</v>
      </c>
      <c r="J28" s="17">
        <v>0.14099999999999999</v>
      </c>
      <c r="K28" s="18">
        <v>0.15911196807247274</v>
      </c>
      <c r="L28" s="17">
        <v>3.9830000000000001</v>
      </c>
      <c r="M28" s="17">
        <v>0.23400000000000001</v>
      </c>
      <c r="N28" s="18">
        <v>0.49512364704408995</v>
      </c>
      <c r="O28" s="17">
        <v>3.806</v>
      </c>
      <c r="P28" s="17">
        <v>0.127</v>
      </c>
      <c r="Q28" s="30" t="s">
        <v>359</v>
      </c>
      <c r="R28" s="17">
        <v>4.2670000000000003</v>
      </c>
      <c r="S28" s="17">
        <v>0.13300000000000001</v>
      </c>
      <c r="T28" s="19">
        <v>0.99218277083753825</v>
      </c>
      <c r="U28" s="17">
        <v>4.5069999999999997</v>
      </c>
      <c r="V28" s="18">
        <v>0</v>
      </c>
    </row>
    <row r="29" spans="1:22" x14ac:dyDescent="0.3">
      <c r="A29" s="15"/>
      <c r="B29" s="16" t="s">
        <v>17</v>
      </c>
      <c r="C29" s="17">
        <v>4.8940000000000001</v>
      </c>
      <c r="D29" s="17">
        <v>3.5999999999999997E-2</v>
      </c>
      <c r="F29" s="17">
        <v>4.7359999999999998</v>
      </c>
      <c r="G29" s="17">
        <v>0.16600000000000001</v>
      </c>
      <c r="H29" s="18">
        <v>0.97402557469022188</v>
      </c>
      <c r="I29" s="17">
        <v>4.9459999999999997</v>
      </c>
      <c r="J29" s="17">
        <v>0.122</v>
      </c>
      <c r="K29" s="18">
        <v>0.96935058544690034</v>
      </c>
      <c r="L29" s="17">
        <v>4.7839999999999998</v>
      </c>
      <c r="M29" s="17">
        <v>0.20200000000000001</v>
      </c>
      <c r="N29" s="18">
        <v>0.99304444013731241</v>
      </c>
      <c r="O29" s="17">
        <v>4.577</v>
      </c>
      <c r="P29" s="17">
        <v>0.11</v>
      </c>
      <c r="Q29" s="18">
        <v>6.1634130670447096E-3</v>
      </c>
      <c r="R29" s="17">
        <v>4.9870000000000001</v>
      </c>
      <c r="S29" s="17">
        <v>0.115</v>
      </c>
      <c r="T29" s="19">
        <v>0.90144110758750262</v>
      </c>
      <c r="U29" s="17">
        <v>2.02</v>
      </c>
      <c r="V29" s="19">
        <v>7.2999999999999995E-2</v>
      </c>
    </row>
    <row r="30" spans="1:22" x14ac:dyDescent="0.3">
      <c r="A30" s="20" t="s">
        <v>364</v>
      </c>
      <c r="C30" s="17"/>
      <c r="D30" s="17"/>
      <c r="F30" s="17"/>
      <c r="G30" s="17"/>
      <c r="H30" s="18"/>
      <c r="I30" s="17"/>
      <c r="J30" s="17"/>
      <c r="K30" s="18"/>
      <c r="L30" s="17"/>
      <c r="M30" s="17"/>
      <c r="N30" s="18"/>
      <c r="O30" s="17"/>
      <c r="P30" s="17"/>
      <c r="Q30" s="18"/>
      <c r="R30" s="17"/>
      <c r="S30" s="17"/>
      <c r="T30" s="18"/>
      <c r="U30" s="17"/>
      <c r="V30" s="18"/>
    </row>
    <row r="31" spans="1:22" x14ac:dyDescent="0.3">
      <c r="A31" s="15"/>
      <c r="B31" s="16" t="s">
        <v>369</v>
      </c>
      <c r="C31" s="17">
        <v>25.222999999999999</v>
      </c>
      <c r="D31" s="17">
        <v>0.35799999999999998</v>
      </c>
      <c r="F31" s="17">
        <v>23.6</v>
      </c>
      <c r="G31" s="17">
        <v>0.627</v>
      </c>
      <c r="H31" s="18">
        <v>3.7413730390347677E-3</v>
      </c>
      <c r="I31" s="17">
        <v>25.393999999999998</v>
      </c>
      <c r="J31" s="17">
        <v>0.52200000000000002</v>
      </c>
      <c r="K31" s="18">
        <v>0.99999887964249423</v>
      </c>
      <c r="L31" s="17">
        <v>24.992000000000001</v>
      </c>
      <c r="M31" s="17">
        <v>0.73899999999999999</v>
      </c>
      <c r="N31" s="18">
        <v>0.98541727514469279</v>
      </c>
      <c r="O31" s="17">
        <v>24.701000000000001</v>
      </c>
      <c r="P31" s="17">
        <v>0.47799999999999998</v>
      </c>
      <c r="Q31" s="19">
        <v>0.34803238754362842</v>
      </c>
      <c r="R31" s="17">
        <v>24.823</v>
      </c>
      <c r="S31" s="17">
        <v>0.49099999999999999</v>
      </c>
      <c r="T31" s="19">
        <v>0.35497236606579274</v>
      </c>
      <c r="U31" s="17">
        <v>2.2080000000000002</v>
      </c>
      <c r="V31" s="19">
        <v>5.0999999999999997E-2</v>
      </c>
    </row>
    <row r="32" spans="1:22" x14ac:dyDescent="0.3">
      <c r="A32" s="15"/>
      <c r="B32" s="16" t="s">
        <v>7</v>
      </c>
      <c r="C32" s="17">
        <v>5.2080000000000002</v>
      </c>
      <c r="D32" s="17">
        <v>0.10199999999999999</v>
      </c>
      <c r="F32" s="17">
        <v>4.8360000000000003</v>
      </c>
      <c r="G32" s="17">
        <v>0.17799999999999999</v>
      </c>
      <c r="H32" s="18">
        <v>0.15529489847990829</v>
      </c>
      <c r="I32" s="17">
        <v>5.3840000000000003</v>
      </c>
      <c r="J32" s="17">
        <v>0.14799999999999999</v>
      </c>
      <c r="K32" s="18">
        <v>0.43044007736006451</v>
      </c>
      <c r="L32" s="17">
        <v>4.992</v>
      </c>
      <c r="M32" s="17">
        <v>0.21</v>
      </c>
      <c r="N32" s="18">
        <v>0.74287082119738634</v>
      </c>
      <c r="O32" s="17">
        <v>4.9550000000000001</v>
      </c>
      <c r="P32" s="17">
        <v>0.13600000000000001</v>
      </c>
      <c r="Q32" s="31" t="s">
        <v>360</v>
      </c>
      <c r="R32" s="17">
        <v>5.2089999999999996</v>
      </c>
      <c r="S32" s="17">
        <v>0.14000000000000001</v>
      </c>
      <c r="T32" s="19">
        <v>0.99942279388066735</v>
      </c>
      <c r="U32" s="17">
        <v>2.9660000000000002</v>
      </c>
      <c r="V32" s="19">
        <v>1.0999999999999999E-2</v>
      </c>
    </row>
    <row r="33" spans="1:22" x14ac:dyDescent="0.3">
      <c r="A33" s="15"/>
      <c r="B33" s="16" t="s">
        <v>8</v>
      </c>
      <c r="C33" s="17">
        <v>4.3310000000000004</v>
      </c>
      <c r="D33" s="17">
        <v>0.104</v>
      </c>
      <c r="F33" s="17">
        <v>4.2290000000000001</v>
      </c>
      <c r="G33" s="17">
        <v>0.18099999999999999</v>
      </c>
      <c r="H33" s="18">
        <v>0.95139441654878609</v>
      </c>
      <c r="I33" s="17">
        <v>4.42</v>
      </c>
      <c r="J33" s="17">
        <v>0.151</v>
      </c>
      <c r="K33" s="18">
        <v>0.95682737125109729</v>
      </c>
      <c r="L33" s="17">
        <v>4.7270000000000003</v>
      </c>
      <c r="M33" s="17">
        <v>0.214</v>
      </c>
      <c r="N33" s="18">
        <v>0.31424167584673324</v>
      </c>
      <c r="O33" s="17">
        <v>4.2770000000000001</v>
      </c>
      <c r="P33" s="17">
        <v>0.13800000000000001</v>
      </c>
      <c r="Q33" s="33">
        <v>0.35941006429515587</v>
      </c>
      <c r="R33" s="17">
        <v>4.407</v>
      </c>
      <c r="S33" s="17">
        <v>0.14199999999999999</v>
      </c>
      <c r="T33" s="19">
        <v>0.99999999996611577</v>
      </c>
      <c r="U33" s="17">
        <v>1.173</v>
      </c>
      <c r="V33" s="19">
        <v>0.32</v>
      </c>
    </row>
    <row r="34" spans="1:22" x14ac:dyDescent="0.3">
      <c r="A34" s="15"/>
      <c r="B34" s="16" t="s">
        <v>9</v>
      </c>
      <c r="C34" s="17">
        <v>4.3049999999999997</v>
      </c>
      <c r="D34" s="17">
        <v>0.105</v>
      </c>
      <c r="F34" s="17">
        <v>4.2370000000000001</v>
      </c>
      <c r="G34" s="17">
        <v>0.184</v>
      </c>
      <c r="H34" s="18">
        <v>0.96968788678052142</v>
      </c>
      <c r="I34" s="17">
        <v>4.4550000000000001</v>
      </c>
      <c r="J34" s="17">
        <v>0.154</v>
      </c>
      <c r="K34" s="18">
        <v>0.98037252623126436</v>
      </c>
      <c r="L34" s="17">
        <v>4.4379999999999997</v>
      </c>
      <c r="M34" s="17">
        <v>0.217</v>
      </c>
      <c r="N34" s="18">
        <v>0.9938367859220516</v>
      </c>
      <c r="O34" s="17">
        <v>4.165</v>
      </c>
      <c r="P34" s="17">
        <v>0.14099999999999999</v>
      </c>
      <c r="Q34" s="33">
        <v>0.30298250427552809</v>
      </c>
      <c r="R34" s="17">
        <v>4.4740000000000002</v>
      </c>
      <c r="S34" s="17">
        <v>0.14499999999999999</v>
      </c>
      <c r="T34" s="19">
        <v>0.92553602101513555</v>
      </c>
      <c r="U34" s="17">
        <v>1.2450000000000001</v>
      </c>
      <c r="V34" s="19">
        <v>0.28499999999999998</v>
      </c>
    </row>
    <row r="35" spans="1:22" x14ac:dyDescent="0.3">
      <c r="A35" s="15"/>
      <c r="B35" s="16" t="s">
        <v>10</v>
      </c>
      <c r="C35" s="17">
        <v>4.117</v>
      </c>
      <c r="D35" s="17">
        <v>0.115</v>
      </c>
      <c r="F35" s="17">
        <v>3.88</v>
      </c>
      <c r="G35" s="17">
        <v>0.20100000000000001</v>
      </c>
      <c r="H35" s="18">
        <v>0.54953005035359104</v>
      </c>
      <c r="I35" s="17">
        <v>4.3099999999999996</v>
      </c>
      <c r="J35" s="17">
        <v>0.16800000000000001</v>
      </c>
      <c r="K35" s="18">
        <v>0.90080341977520273</v>
      </c>
      <c r="L35" s="17">
        <v>4.0439999999999996</v>
      </c>
      <c r="M35" s="17">
        <v>0.23799999999999999</v>
      </c>
      <c r="N35" s="18">
        <v>0.98906121158100768</v>
      </c>
      <c r="O35" s="17">
        <v>3.9209999999999998</v>
      </c>
      <c r="P35" s="17">
        <v>0.154</v>
      </c>
      <c r="Q35" s="33">
        <v>0.5722929165706665</v>
      </c>
      <c r="R35" s="17">
        <v>4.1749999999999998</v>
      </c>
      <c r="S35" s="17">
        <v>0.158</v>
      </c>
      <c r="T35" s="19">
        <v>0.99988015481011872</v>
      </c>
      <c r="U35" s="17">
        <v>1.448</v>
      </c>
      <c r="V35" s="19">
        <v>0.20399999999999999</v>
      </c>
    </row>
    <row r="36" spans="1:22" x14ac:dyDescent="0.3">
      <c r="A36" s="15"/>
      <c r="B36" s="16" t="s">
        <v>11</v>
      </c>
      <c r="C36" s="17">
        <v>3.3530000000000002</v>
      </c>
      <c r="D36" s="17">
        <v>0.107</v>
      </c>
      <c r="F36" s="17">
        <v>3.2120000000000002</v>
      </c>
      <c r="G36" s="17">
        <v>0.188</v>
      </c>
      <c r="H36" s="18">
        <v>0.9094761336335212</v>
      </c>
      <c r="I36" s="17">
        <v>3.4510000000000001</v>
      </c>
      <c r="J36" s="17">
        <v>0.157</v>
      </c>
      <c r="K36" s="18">
        <v>0.99989304913499033</v>
      </c>
      <c r="L36" s="17">
        <v>3.2770000000000001</v>
      </c>
      <c r="M36" s="17">
        <v>0.222</v>
      </c>
      <c r="N36" s="18">
        <v>0.98952358544019814</v>
      </c>
      <c r="O36" s="17">
        <v>3.1739999999999999</v>
      </c>
      <c r="P36" s="17">
        <v>0.14299999999999999</v>
      </c>
      <c r="Q36" s="33">
        <v>0.15418975300544635</v>
      </c>
      <c r="R36" s="17">
        <v>3.57</v>
      </c>
      <c r="S36" s="17">
        <v>0.14799999999999999</v>
      </c>
      <c r="T36" s="19">
        <v>0.61796734711551893</v>
      </c>
      <c r="U36" s="17">
        <v>1.5980000000000001</v>
      </c>
      <c r="V36" s="19">
        <v>0.157</v>
      </c>
    </row>
    <row r="37" spans="1:22" x14ac:dyDescent="0.3">
      <c r="A37" s="15"/>
      <c r="B37" s="16" t="s">
        <v>12</v>
      </c>
      <c r="C37" s="17">
        <v>4.758</v>
      </c>
      <c r="D37" s="17">
        <v>0.104</v>
      </c>
      <c r="F37" s="17">
        <v>4.4649999999999999</v>
      </c>
      <c r="G37" s="17">
        <v>0.183</v>
      </c>
      <c r="H37" s="18">
        <v>0.10237017516610725</v>
      </c>
      <c r="I37" s="17">
        <v>4.6929999999999996</v>
      </c>
      <c r="J37" s="17">
        <v>0.152</v>
      </c>
      <c r="K37" s="18">
        <v>0.45916468124911625</v>
      </c>
      <c r="L37" s="17">
        <v>4.8159999999999998</v>
      </c>
      <c r="M37" s="17">
        <v>0.215</v>
      </c>
      <c r="N37" s="18">
        <v>0.9993987771150834</v>
      </c>
      <c r="O37" s="17">
        <v>4.6139999999999999</v>
      </c>
      <c r="P37" s="17">
        <v>0.13900000000000001</v>
      </c>
      <c r="Q37" s="33">
        <v>0.72153965366618678</v>
      </c>
      <c r="R37" s="17">
        <v>4.6920000000000002</v>
      </c>
      <c r="S37" s="17">
        <v>0.14299999999999999</v>
      </c>
      <c r="T37" s="19">
        <v>0.58080039467585953</v>
      </c>
      <c r="U37" s="17">
        <v>1.0349999999999999</v>
      </c>
      <c r="V37" s="19">
        <v>0.39500000000000002</v>
      </c>
    </row>
    <row r="38" spans="1:22" x14ac:dyDescent="0.3">
      <c r="A38" s="15"/>
      <c r="B38" s="16" t="s">
        <v>13</v>
      </c>
      <c r="C38" s="17">
        <v>3.0859999999999999</v>
      </c>
      <c r="D38" s="17">
        <v>0.106</v>
      </c>
      <c r="F38" s="17">
        <v>3.1080000000000001</v>
      </c>
      <c r="G38" s="17">
        <v>0.186</v>
      </c>
      <c r="H38" s="18">
        <v>0.99999996660210799</v>
      </c>
      <c r="I38" s="17">
        <v>3.2149999999999999</v>
      </c>
      <c r="J38" s="17">
        <v>0.155</v>
      </c>
      <c r="K38" s="18">
        <v>0.99872449696802246</v>
      </c>
      <c r="L38" s="17">
        <v>2.895</v>
      </c>
      <c r="M38" s="17">
        <v>0.219</v>
      </c>
      <c r="N38" s="18">
        <v>0.8033412126727475</v>
      </c>
      <c r="O38" s="17">
        <v>3.0169999999999999</v>
      </c>
      <c r="P38" s="17">
        <v>0.14199999999999999</v>
      </c>
      <c r="Q38" s="33">
        <v>0.99792564137007445</v>
      </c>
      <c r="R38" s="17">
        <v>3.4390000000000001</v>
      </c>
      <c r="S38" s="17">
        <v>0.14599999999999999</v>
      </c>
      <c r="T38" s="31">
        <v>3.5318618303591842E-2</v>
      </c>
      <c r="U38" s="17">
        <v>2.3929999999999998</v>
      </c>
      <c r="V38" s="19">
        <v>3.5999999999999997E-2</v>
      </c>
    </row>
    <row r="39" spans="1:22" x14ac:dyDescent="0.3">
      <c r="A39" s="15"/>
      <c r="B39" s="16" t="s">
        <v>14</v>
      </c>
      <c r="C39" s="17">
        <v>4.0750000000000002</v>
      </c>
      <c r="D39" s="17">
        <v>0.107</v>
      </c>
      <c r="F39" s="17">
        <v>4.1669999999999998</v>
      </c>
      <c r="G39" s="17">
        <v>0.187</v>
      </c>
      <c r="H39" s="18">
        <v>0.99993151550609172</v>
      </c>
      <c r="I39" s="17">
        <v>4.1440000000000001</v>
      </c>
      <c r="J39" s="17">
        <v>0.156</v>
      </c>
      <c r="K39" s="18">
        <v>0.99999978544144663</v>
      </c>
      <c r="L39" s="17">
        <v>4.0970000000000004</v>
      </c>
      <c r="M39" s="17">
        <v>0.221</v>
      </c>
      <c r="N39" s="18">
        <v>0.99964289673406237</v>
      </c>
      <c r="O39" s="17">
        <v>3.835</v>
      </c>
      <c r="P39" s="17">
        <v>0.14299999999999999</v>
      </c>
      <c r="Q39" s="33">
        <v>3.1092777510668412E-2</v>
      </c>
      <c r="R39" s="17">
        <v>4.335</v>
      </c>
      <c r="S39" s="17">
        <v>0.14699999999999999</v>
      </c>
      <c r="T39" s="19">
        <v>0.57763021766339384</v>
      </c>
      <c r="U39" s="17">
        <v>2.1880000000000002</v>
      </c>
      <c r="V39" s="19">
        <v>5.2999999999999999E-2</v>
      </c>
    </row>
    <row r="40" spans="1:22" x14ac:dyDescent="0.3">
      <c r="A40" s="15"/>
      <c r="B40" s="16" t="s">
        <v>15</v>
      </c>
      <c r="C40" s="17">
        <v>5.3650000000000002</v>
      </c>
      <c r="D40" s="17">
        <v>9.2999999999999999E-2</v>
      </c>
      <c r="F40" s="17">
        <v>5.2869999999999999</v>
      </c>
      <c r="G40" s="17">
        <v>0.16300000000000001</v>
      </c>
      <c r="H40" s="18">
        <v>0.99788696817823364</v>
      </c>
      <c r="I40" s="17">
        <v>5.4820000000000002</v>
      </c>
      <c r="J40" s="17">
        <v>0.13600000000000001</v>
      </c>
      <c r="K40" s="18">
        <v>0.38059545566596609</v>
      </c>
      <c r="L40" s="17">
        <v>5.5369999999999999</v>
      </c>
      <c r="M40" s="17">
        <v>0.192</v>
      </c>
      <c r="N40" s="18">
        <v>0.89464705475312678</v>
      </c>
      <c r="O40" s="17">
        <v>5.1180000000000003</v>
      </c>
      <c r="P40" s="17">
        <v>0.124</v>
      </c>
      <c r="Q40" s="31" t="s">
        <v>356</v>
      </c>
      <c r="R40" s="17">
        <v>5.5549999999999997</v>
      </c>
      <c r="S40" s="17">
        <v>0.128</v>
      </c>
      <c r="T40" s="19">
        <v>0.24635949608275487</v>
      </c>
      <c r="U40" s="17">
        <v>2.661</v>
      </c>
      <c r="V40" s="19">
        <v>2.1000000000000001E-2</v>
      </c>
    </row>
    <row r="41" spans="1:22" x14ac:dyDescent="0.3">
      <c r="A41" s="15"/>
      <c r="B41" s="16" t="s">
        <v>16</v>
      </c>
      <c r="C41" s="17">
        <v>3.06</v>
      </c>
      <c r="D41" s="17">
        <v>0.11600000000000001</v>
      </c>
      <c r="F41" s="17">
        <v>3.0939999999999999</v>
      </c>
      <c r="G41" s="17">
        <v>0.20200000000000001</v>
      </c>
      <c r="H41" s="18">
        <v>0.99984470506188228</v>
      </c>
      <c r="I41" s="17">
        <v>2.9159999999999999</v>
      </c>
      <c r="J41" s="17">
        <v>0.16900000000000001</v>
      </c>
      <c r="K41" s="18">
        <v>0.101133921579589</v>
      </c>
      <c r="L41" s="17">
        <v>2.847</v>
      </c>
      <c r="M41" s="17">
        <v>0.23899999999999999</v>
      </c>
      <c r="N41" s="18">
        <v>0.40109751801428295</v>
      </c>
      <c r="O41" s="17">
        <v>2.7250000000000001</v>
      </c>
      <c r="P41" s="17">
        <v>0.154</v>
      </c>
      <c r="Q41" s="31" t="s">
        <v>359</v>
      </c>
      <c r="R41" s="17">
        <v>3.2519999999999998</v>
      </c>
      <c r="S41" s="17">
        <v>0.159</v>
      </c>
      <c r="T41" s="19">
        <v>0.98848295115910156</v>
      </c>
      <c r="U41" s="17">
        <v>2.5169999999999999</v>
      </c>
      <c r="V41" s="19">
        <v>2.8000000000000001E-2</v>
      </c>
    </row>
    <row r="42" spans="1:22" x14ac:dyDescent="0.3">
      <c r="A42" s="24"/>
      <c r="B42" s="25" t="s">
        <v>17</v>
      </c>
      <c r="C42" s="26">
        <v>4.4569999999999999</v>
      </c>
      <c r="D42" s="26">
        <v>0.108</v>
      </c>
      <c r="E42" s="23"/>
      <c r="F42" s="26">
        <v>4.3339999999999996</v>
      </c>
      <c r="G42" s="26">
        <v>0.189</v>
      </c>
      <c r="H42" s="27">
        <v>0.97316441877508109</v>
      </c>
      <c r="I42" s="26">
        <v>4.5579999999999998</v>
      </c>
      <c r="J42" s="26">
        <v>0.157</v>
      </c>
      <c r="K42" s="27">
        <v>0.96834630490831131</v>
      </c>
      <c r="L42" s="26">
        <v>4.3810000000000002</v>
      </c>
      <c r="M42" s="26">
        <v>0.222</v>
      </c>
      <c r="N42" s="27">
        <v>0.99279834393324895</v>
      </c>
      <c r="O42" s="26">
        <v>4.2</v>
      </c>
      <c r="P42" s="26">
        <v>0.14399999999999999</v>
      </c>
      <c r="Q42" s="28">
        <v>5.6601377504035266E-3</v>
      </c>
      <c r="R42" s="26">
        <v>4.633</v>
      </c>
      <c r="S42" s="26">
        <v>0.14799999999999999</v>
      </c>
      <c r="T42" s="28">
        <v>0.89859064037648917</v>
      </c>
      <c r="U42" s="26">
        <v>1.887</v>
      </c>
      <c r="V42" s="28">
        <v>9.2999999999999999E-2</v>
      </c>
    </row>
    <row r="43" spans="1:22" ht="27.75" customHeight="1" x14ac:dyDescent="0.4">
      <c r="A43" s="35" t="s">
        <v>365</v>
      </c>
      <c r="B43" s="35"/>
      <c r="C43" s="35"/>
      <c r="D43" s="35"/>
      <c r="E43" s="35"/>
      <c r="F43" s="35"/>
      <c r="G43" s="35"/>
      <c r="H43" s="35"/>
      <c r="I43" s="35"/>
      <c r="J43" s="35"/>
      <c r="K43" s="35"/>
      <c r="L43" s="35"/>
      <c r="M43" s="35"/>
      <c r="N43" s="35"/>
      <c r="O43" s="35"/>
      <c r="P43" s="35"/>
      <c r="Q43" s="35"/>
      <c r="R43" s="35"/>
      <c r="S43" s="35"/>
      <c r="T43" s="35"/>
      <c r="U43" s="35"/>
      <c r="V43" s="35"/>
    </row>
    <row r="44" spans="1:22" x14ac:dyDescent="0.4">
      <c r="A44" s="14" t="s">
        <v>366</v>
      </c>
    </row>
    <row r="45" spans="1:22" x14ac:dyDescent="0.4">
      <c r="B45" s="14" t="s">
        <v>353</v>
      </c>
    </row>
    <row r="46" spans="1:22" ht="12" customHeight="1" x14ac:dyDescent="0.4">
      <c r="A46" s="36" t="s">
        <v>368</v>
      </c>
      <c r="B46" s="36"/>
      <c r="C46" s="36"/>
      <c r="D46" s="36"/>
      <c r="E46" s="36"/>
      <c r="F46" s="36"/>
      <c r="G46" s="36"/>
      <c r="H46" s="36"/>
      <c r="I46" s="36"/>
      <c r="J46" s="36"/>
      <c r="K46" s="36"/>
      <c r="L46" s="36"/>
      <c r="M46" s="36"/>
      <c r="N46" s="36"/>
    </row>
    <row r="47" spans="1:22" x14ac:dyDescent="0.4">
      <c r="A47" s="14" t="s">
        <v>354</v>
      </c>
    </row>
  </sheetData>
  <mergeCells count="3">
    <mergeCell ref="C2:D2"/>
    <mergeCell ref="A43:V43"/>
    <mergeCell ref="A46:N46"/>
  </mergeCells>
  <phoneticPr fontId="2"/>
  <conditionalFormatting sqref="H6:H16">
    <cfRule type="cellIs" dxfId="35" priority="37" operator="lessThan">
      <formula>0.0045</formula>
    </cfRule>
    <cfRule type="expression" dxfId="34" priority="38">
      <formula>"&lt;0.0045"</formula>
    </cfRule>
  </conditionalFormatting>
  <conditionalFormatting sqref="K6:K16">
    <cfRule type="cellIs" dxfId="33" priority="35" operator="lessThan">
      <formula>0.0045</formula>
    </cfRule>
    <cfRule type="expression" dxfId="32" priority="36">
      <formula>"&lt;0.0045"</formula>
    </cfRule>
  </conditionalFormatting>
  <conditionalFormatting sqref="N6:N16">
    <cfRule type="cellIs" dxfId="31" priority="33" operator="lessThan">
      <formula>0.0045</formula>
    </cfRule>
    <cfRule type="expression" dxfId="30" priority="34">
      <formula>"&lt;0.0045"</formula>
    </cfRule>
  </conditionalFormatting>
  <conditionalFormatting sqref="Q6:Q16">
    <cfRule type="cellIs" dxfId="29" priority="31" operator="lessThan">
      <formula>0.0045</formula>
    </cfRule>
    <cfRule type="expression" dxfId="28" priority="32">
      <formula>"&lt;0.0045"</formula>
    </cfRule>
  </conditionalFormatting>
  <conditionalFormatting sqref="V6:V16">
    <cfRule type="cellIs" dxfId="27" priority="29" operator="lessThan">
      <formula>0.0045</formula>
    </cfRule>
    <cfRule type="expression" dxfId="26" priority="30">
      <formula>"&lt;0.0045"</formula>
    </cfRule>
  </conditionalFormatting>
  <conditionalFormatting sqref="Q5">
    <cfRule type="cellIs" dxfId="25" priority="27" operator="lessThan">
      <formula>0.0045</formula>
    </cfRule>
    <cfRule type="expression" dxfId="24" priority="28">
      <formula>"&lt;0.0045"</formula>
    </cfRule>
  </conditionalFormatting>
  <conditionalFormatting sqref="V5">
    <cfRule type="cellIs" dxfId="23" priority="25" operator="lessThan">
      <formula>0.0045</formula>
    </cfRule>
    <cfRule type="expression" dxfId="22" priority="26">
      <formula>"&lt;0.0045"</formula>
    </cfRule>
  </conditionalFormatting>
  <conditionalFormatting sqref="Q18">
    <cfRule type="cellIs" dxfId="21" priority="23" operator="lessThan">
      <formula>0.0045</formula>
    </cfRule>
    <cfRule type="expression" dxfId="20" priority="24">
      <formula>"&lt;0.0045"</formula>
    </cfRule>
  </conditionalFormatting>
  <conditionalFormatting sqref="V18">
    <cfRule type="cellIs" dxfId="19" priority="21" operator="lessThan">
      <formula>0.0045</formula>
    </cfRule>
    <cfRule type="expression" dxfId="18" priority="22">
      <formula>"&lt;0.0045"</formula>
    </cfRule>
  </conditionalFormatting>
  <conditionalFormatting sqref="V23">
    <cfRule type="cellIs" dxfId="17" priority="17" operator="lessThan">
      <formula>0.0045</formula>
    </cfRule>
    <cfRule type="expression" dxfId="16" priority="18">
      <formula>"&lt;0.0045"</formula>
    </cfRule>
  </conditionalFormatting>
  <conditionalFormatting sqref="V29">
    <cfRule type="cellIs" dxfId="15" priority="15" operator="lessThan">
      <formula>0.0045</formula>
    </cfRule>
    <cfRule type="expression" dxfId="14" priority="16">
      <formula>"&lt;0.0045"</formula>
    </cfRule>
  </conditionalFormatting>
  <conditionalFormatting sqref="Q31:Q40 Q42">
    <cfRule type="cellIs" dxfId="13" priority="13" operator="lessThan">
      <formula>0.0045</formula>
    </cfRule>
    <cfRule type="expression" dxfId="12" priority="14">
      <formula>"&lt;0.0045"</formula>
    </cfRule>
  </conditionalFormatting>
  <conditionalFormatting sqref="V31:V42">
    <cfRule type="cellIs" dxfId="11" priority="11" operator="lessThan">
      <formula>0.0045</formula>
    </cfRule>
    <cfRule type="expression" dxfId="10" priority="12">
      <formula>"&lt;0.0045"</formula>
    </cfRule>
  </conditionalFormatting>
  <conditionalFormatting sqref="T5:T16">
    <cfRule type="cellIs" dxfId="9" priority="9" operator="lessThan">
      <formula>0.0045</formula>
    </cfRule>
    <cfRule type="expression" dxfId="8" priority="10">
      <formula>"&lt;0.0045"</formula>
    </cfRule>
  </conditionalFormatting>
  <conditionalFormatting sqref="T18:T29">
    <cfRule type="cellIs" dxfId="7" priority="7" operator="lessThan">
      <formula>0.0045</formula>
    </cfRule>
    <cfRule type="expression" dxfId="6" priority="8">
      <formula>"&lt;0.0045"</formula>
    </cfRule>
  </conditionalFormatting>
  <conditionalFormatting sqref="T31:T42">
    <cfRule type="cellIs" dxfId="5" priority="5" operator="lessThan">
      <formula>0.0045</formula>
    </cfRule>
    <cfRule type="expression" dxfId="4" priority="6">
      <formula>"&lt;0.0045"</formula>
    </cfRule>
  </conditionalFormatting>
  <conditionalFormatting sqref="Q41">
    <cfRule type="cellIs" dxfId="3" priority="3" operator="lessThan">
      <formula>0.0045</formula>
    </cfRule>
    <cfRule type="expression" dxfId="2" priority="4">
      <formula>"&lt;0.0045"</formula>
    </cfRule>
  </conditionalFormatting>
  <conditionalFormatting sqref="Q28">
    <cfRule type="cellIs" dxfId="1" priority="1" operator="lessThan">
      <formula>0.0045</formula>
    </cfRule>
    <cfRule type="expression" dxfId="0" priority="2">
      <formula>"&lt;0.0045"</formula>
    </cfRule>
  </conditionalFormatting>
  <pageMargins left="0.7" right="0.7" top="0.75" bottom="0.75" header="0.3" footer="0.3"/>
  <pageSetup paperSize="9" scale="56" orientation="landscape" horizontalDpi="90" verticalDpi="9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4</vt:i4>
      </vt:variant>
    </vt:vector>
  </HeadingPairs>
  <TitlesOfParts>
    <vt:vector size="4" baseType="lpstr">
      <vt:lpstr>Appendix Table1</vt:lpstr>
      <vt:lpstr>Appendix Table2</vt:lpstr>
      <vt:lpstr>Appendix Table3</vt:lpstr>
      <vt:lpstr>Appendix Table4</vt:lpstr>
    </vt:vector>
  </TitlesOfParts>
  <Company>Hewlett-Packard Compan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orito</dc:creator>
  <cp:lastModifiedBy>Norito</cp:lastModifiedBy>
  <cp:lastPrinted>2020-05-17T08:55:14Z</cp:lastPrinted>
  <dcterms:created xsi:type="dcterms:W3CDTF">2020-05-17T07:05:23Z</dcterms:created>
  <dcterms:modified xsi:type="dcterms:W3CDTF">2020-07-21T07:18:33Z</dcterms:modified>
</cp:coreProperties>
</file>